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jors\Dropbox\PhD\Chromothripsis iPS\Manuscript\"/>
    </mc:Choice>
  </mc:AlternateContent>
  <bookViews>
    <workbookView xWindow="0" yWindow="0" windowWidth="28800" windowHeight="14235" tabRatio="146"/>
  </bookViews>
  <sheets>
    <sheet name="Sheet1" sheetId="1" r:id="rId1"/>
  </sheets>
  <calcPr calcId="0"/>
</workbook>
</file>

<file path=xl/sharedStrings.xml><?xml version="1.0" encoding="utf-8"?>
<sst xmlns="http://schemas.openxmlformats.org/spreadsheetml/2006/main" count="225" uniqueCount="108">
  <si>
    <t>BCAR3</t>
  </si>
  <si>
    <t>Normal</t>
  </si>
  <si>
    <t>DNTTIP2</t>
  </si>
  <si>
    <t>GCLM</t>
  </si>
  <si>
    <t>ABCA4</t>
  </si>
  <si>
    <t>-Inf</t>
  </si>
  <si>
    <t>ARHGAP29</t>
  </si>
  <si>
    <t>ABCD3</t>
  </si>
  <si>
    <t>F3</t>
  </si>
  <si>
    <t>dpyd_1c</t>
  </si>
  <si>
    <t>AGR3</t>
  </si>
  <si>
    <t>Inverted</t>
  </si>
  <si>
    <t>NA</t>
  </si>
  <si>
    <t>AGR2</t>
  </si>
  <si>
    <t>TSPAN13</t>
  </si>
  <si>
    <t>BZW2</t>
  </si>
  <si>
    <t>ANKMY2</t>
  </si>
  <si>
    <t>LRRC72</t>
  </si>
  <si>
    <t>SOSTDC1</t>
  </si>
  <si>
    <t>ISPD</t>
  </si>
  <si>
    <t>MEOX2</t>
  </si>
  <si>
    <t>agmo_7e</t>
  </si>
  <si>
    <t>AGMO</t>
  </si>
  <si>
    <t>Truncated</t>
  </si>
  <si>
    <t>PPM1H</t>
  </si>
  <si>
    <t>C12orf61</t>
  </si>
  <si>
    <t>MON2</t>
  </si>
  <si>
    <t>USP15</t>
  </si>
  <si>
    <t>FAM19A2</t>
  </si>
  <si>
    <t>NDUFA4</t>
  </si>
  <si>
    <t>PHF14</t>
  </si>
  <si>
    <t>ETV1</t>
  </si>
  <si>
    <t>Fused</t>
  </si>
  <si>
    <t>etv1_7c</t>
  </si>
  <si>
    <t>DPYD</t>
  </si>
  <si>
    <t>dpyd_1d</t>
  </si>
  <si>
    <t>SNX7</t>
  </si>
  <si>
    <t>FOXP1</t>
  </si>
  <si>
    <t>foxp1_3a</t>
  </si>
  <si>
    <t>CNTN3</t>
  </si>
  <si>
    <t>PDZRN3</t>
  </si>
  <si>
    <t>EBLN2</t>
  </si>
  <si>
    <t>PPP4R2</t>
  </si>
  <si>
    <t>GXYLT2</t>
  </si>
  <si>
    <t>SHQ1</t>
  </si>
  <si>
    <t>RYBP</t>
  </si>
  <si>
    <t>PROK2</t>
  </si>
  <si>
    <t>GPR27</t>
  </si>
  <si>
    <t>EIF4E3</t>
  </si>
  <si>
    <t>foxp1_3b</t>
  </si>
  <si>
    <t>hdac9_7g</t>
  </si>
  <si>
    <t>HDAC9</t>
  </si>
  <si>
    <t>FERD3L</t>
  </si>
  <si>
    <t>Inf</t>
  </si>
  <si>
    <t>TWIST1</t>
  </si>
  <si>
    <t>hdac9_7h</t>
  </si>
  <si>
    <t>dpyd_1b</t>
  </si>
  <si>
    <t>PTBP2</t>
  </si>
  <si>
    <t>RWDD3</t>
  </si>
  <si>
    <t>TMEM56-RWDD3</t>
  </si>
  <si>
    <t>TMEM56</t>
  </si>
  <si>
    <t>ALG14</t>
  </si>
  <si>
    <t>CNN3</t>
  </si>
  <si>
    <t>SLC44A3</t>
  </si>
  <si>
    <t>ROBO2</t>
  </si>
  <si>
    <t>SRGAP1</t>
  </si>
  <si>
    <t>TMEM5</t>
  </si>
  <si>
    <t>DPY19L2</t>
  </si>
  <si>
    <t>AVPR1A</t>
  </si>
  <si>
    <t>TWISTNB</t>
  </si>
  <si>
    <t>TMEM196</t>
  </si>
  <si>
    <t>MACC1</t>
  </si>
  <si>
    <t>ITGB8</t>
  </si>
  <si>
    <t>ZNF717</t>
  </si>
  <si>
    <t>Deleted</t>
  </si>
  <si>
    <t>THSD7A</t>
  </si>
  <si>
    <t>TMEM106B</t>
  </si>
  <si>
    <t>VWDE</t>
  </si>
  <si>
    <t>SCIN</t>
  </si>
  <si>
    <t>ARL4A</t>
  </si>
  <si>
    <t>etv1_7d</t>
  </si>
  <si>
    <t>DGKB</t>
  </si>
  <si>
    <t>agmo_7d</t>
  </si>
  <si>
    <t>AHR</t>
  </si>
  <si>
    <t>SNX13</t>
  </si>
  <si>
    <t>PRPS1L1</t>
  </si>
  <si>
    <t>hdac9_7f</t>
  </si>
  <si>
    <t>Entrez ID</t>
  </si>
  <si>
    <t>HGNC Symbol</t>
  </si>
  <si>
    <t>Type</t>
  </si>
  <si>
    <t>Norm counts blood patient</t>
  </si>
  <si>
    <t>Norm counts blood parents</t>
  </si>
  <si>
    <t>P-val blood</t>
  </si>
  <si>
    <t>Norm counts iPS parents</t>
  </si>
  <si>
    <t>Norm counts iPS patient</t>
  </si>
  <si>
    <t>Log2 fold change iPS</t>
  </si>
  <si>
    <t>Log2 fold change blood</t>
  </si>
  <si>
    <t>P-val iPS</t>
  </si>
  <si>
    <t>Norm counts NPC parents</t>
  </si>
  <si>
    <t>Norm counts NPC patient</t>
  </si>
  <si>
    <t>Log2 fold change NPC</t>
  </si>
  <si>
    <t>P-val NPC</t>
  </si>
  <si>
    <t>RPKM blood parents</t>
  </si>
  <si>
    <t>RPKM blood patient</t>
  </si>
  <si>
    <t>RPKM iPS patient</t>
  </si>
  <si>
    <t>RPKM iPS parents</t>
  </si>
  <si>
    <t>RPKM NPC parents</t>
  </si>
  <si>
    <t>RPKM NPC pati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2" fontId="0" fillId="0" borderId="4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164" fontId="1" fillId="0" borderId="3" xfId="0" applyNumberFormat="1" applyFont="1" applyBorder="1" applyAlignment="1">
      <alignment horizontal="center" vertical="center" wrapText="1"/>
    </xf>
    <xf numFmtId="164" fontId="0" fillId="0" borderId="5" xfId="0" applyNumberFormat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Standaard" xfId="0" builtinId="0"/>
  </cellStyles>
  <dxfs count="34">
    <dxf>
      <font>
        <b val="0"/>
        <i/>
        <strike val="0"/>
        <color theme="0" tint="-0.499984740745262"/>
      </font>
      <fill>
        <patternFill patternType="none">
          <bgColor auto="1"/>
        </patternFill>
      </fill>
    </dxf>
    <dxf>
      <font>
        <b val="0"/>
        <i/>
        <strike val="0"/>
        <color theme="0" tint="-0.499984740745262"/>
      </font>
      <fill>
        <patternFill patternType="none">
          <bgColor auto="1"/>
        </patternFill>
      </fill>
    </dxf>
    <dxf>
      <font>
        <strike val="0"/>
        <color auto="1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/>
        <strike val="0"/>
        <color theme="0" tint="-0.499984740745262"/>
      </font>
      <fill>
        <patternFill patternType="none">
          <bgColor auto="1"/>
        </patternFill>
      </fill>
    </dxf>
    <dxf>
      <font>
        <strike val="0"/>
        <color auto="1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/>
        <strike val="0"/>
        <color theme="0" tint="-0.499984740745262"/>
      </font>
      <fill>
        <patternFill patternType="none">
          <bgColor auto="1"/>
        </patternFill>
      </fill>
    </dxf>
    <dxf>
      <font>
        <strike val="0"/>
        <color auto="1"/>
      </font>
      <fill>
        <patternFill patternType="none">
          <bgColor auto="1"/>
        </patternFill>
      </fill>
    </dxf>
    <dxf>
      <font>
        <strike val="0"/>
        <color auto="1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FF0000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FF0000"/>
      </font>
    </dxf>
    <dxf>
      <font>
        <color rgb="FF9C0006"/>
      </font>
    </dxf>
    <dxf>
      <font>
        <color rgb="FF9C0006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0"/>
  <sheetViews>
    <sheetView tabSelected="1" zoomScale="91" zoomScaleNormal="91" workbookViewId="0">
      <pane ySplit="1" topLeftCell="A2" activePane="bottomLeft" state="frozen"/>
      <selection pane="bottomLeft" activeCell="J31" sqref="J31"/>
    </sheetView>
  </sheetViews>
  <sheetFormatPr defaultRowHeight="12.75" x14ac:dyDescent="0.2"/>
  <cols>
    <col min="1" max="1" width="15.7109375" style="11"/>
    <col min="2" max="2" width="11" style="1" bestFit="1" customWidth="1"/>
    <col min="3" max="3" width="9.42578125" style="1"/>
    <col min="4" max="4" width="18" style="7" customWidth="1"/>
    <col min="5" max="5" width="18.28515625" style="8" bestFit="1" customWidth="1"/>
    <col min="6" max="6" width="13.5703125" style="8" bestFit="1" customWidth="1"/>
    <col min="7" max="7" width="11.28515625" style="10" bestFit="1" customWidth="1"/>
    <col min="8" max="8" width="16.140625" style="7" bestFit="1" customWidth="1"/>
    <col min="9" max="9" width="16.140625" style="8" bestFit="1" customWidth="1"/>
    <col min="10" max="10" width="11.42578125" style="8" bestFit="1" customWidth="1"/>
    <col min="11" max="11" width="9.28515625" style="10" bestFit="1" customWidth="1"/>
    <col min="12" max="12" width="17" style="7" bestFit="1" customWidth="1"/>
    <col min="13" max="13" width="17" style="8" bestFit="1" customWidth="1"/>
    <col min="14" max="14" width="12.140625" style="8" bestFit="1" customWidth="1"/>
    <col min="15" max="15" width="10" style="10" bestFit="1" customWidth="1"/>
    <col min="16" max="17" width="12.140625" style="1" bestFit="1" customWidth="1"/>
    <col min="18" max="19" width="10.140625" style="1" bestFit="1" customWidth="1"/>
    <col min="20" max="21" width="10.85546875" style="1" bestFit="1" customWidth="1"/>
    <col min="22" max="1025" width="11.5703125" style="1"/>
    <col min="1026" max="16384" width="9.140625" style="1"/>
  </cols>
  <sheetData>
    <row r="1" spans="1:21" s="3" customFormat="1" ht="30" customHeight="1" thickBot="1" x14ac:dyDescent="0.25">
      <c r="A1" s="3" t="s">
        <v>88</v>
      </c>
      <c r="B1" s="3" t="s">
        <v>87</v>
      </c>
      <c r="C1" s="3" t="s">
        <v>89</v>
      </c>
      <c r="D1" s="4" t="s">
        <v>91</v>
      </c>
      <c r="E1" s="3" t="s">
        <v>90</v>
      </c>
      <c r="F1" s="3" t="s">
        <v>96</v>
      </c>
      <c r="G1" s="9" t="s">
        <v>92</v>
      </c>
      <c r="H1" s="4" t="s">
        <v>93</v>
      </c>
      <c r="I1" s="3" t="s">
        <v>94</v>
      </c>
      <c r="J1" s="3" t="s">
        <v>95</v>
      </c>
      <c r="K1" s="9" t="s">
        <v>97</v>
      </c>
      <c r="L1" s="4" t="s">
        <v>98</v>
      </c>
      <c r="M1" s="3" t="s">
        <v>99</v>
      </c>
      <c r="N1" s="3" t="s">
        <v>100</v>
      </c>
      <c r="O1" s="9" t="s">
        <v>101</v>
      </c>
      <c r="P1" s="3" t="s">
        <v>102</v>
      </c>
      <c r="Q1" s="3" t="s">
        <v>103</v>
      </c>
      <c r="R1" s="3" t="s">
        <v>105</v>
      </c>
      <c r="S1" s="3" t="s">
        <v>104</v>
      </c>
      <c r="T1" s="3" t="s">
        <v>106</v>
      </c>
      <c r="U1" s="3" t="s">
        <v>107</v>
      </c>
    </row>
    <row r="2" spans="1:21" ht="12" customHeight="1" x14ac:dyDescent="0.2">
      <c r="A2" s="11" t="s">
        <v>0</v>
      </c>
      <c r="B2" s="1">
        <v>8412</v>
      </c>
      <c r="C2" s="1" t="s">
        <v>1</v>
      </c>
      <c r="D2" s="5">
        <v>49.387670567086701</v>
      </c>
      <c r="E2" s="6">
        <v>108.58614018029699</v>
      </c>
      <c r="F2" s="6">
        <v>1.1366171419600299</v>
      </c>
      <c r="G2" s="10">
        <v>0.193007885496741</v>
      </c>
      <c r="H2" s="5">
        <v>259.472319636235</v>
      </c>
      <c r="I2" s="6">
        <v>315.330437614679</v>
      </c>
      <c r="J2" s="6">
        <v>0.28128379357458799</v>
      </c>
      <c r="K2" s="10">
        <v>0.60421021194715796</v>
      </c>
      <c r="L2" s="5">
        <v>549.70752794975704</v>
      </c>
      <c r="M2" s="6">
        <v>437.44106921776398</v>
      </c>
      <c r="N2" s="6">
        <v>-0.32957556206945299</v>
      </c>
      <c r="O2" s="10">
        <v>0.67735247804237297</v>
      </c>
      <c r="P2" s="2">
        <v>0.35216061758568601</v>
      </c>
      <c r="Q2" s="2">
        <v>0.72865632905659306</v>
      </c>
      <c r="R2" s="2">
        <v>3.28163413833262</v>
      </c>
      <c r="S2" s="2">
        <v>3.7624756567428199</v>
      </c>
      <c r="T2" s="2">
        <v>6.8958434772235098</v>
      </c>
      <c r="U2" s="2">
        <v>5.6718843354450597</v>
      </c>
    </row>
    <row r="3" spans="1:21" x14ac:dyDescent="0.2">
      <c r="A3" s="11" t="s">
        <v>2</v>
      </c>
      <c r="B3" s="1">
        <v>30836</v>
      </c>
      <c r="C3" s="1" t="s">
        <v>1</v>
      </c>
      <c r="D3" s="5">
        <v>2825.9983614073599</v>
      </c>
      <c r="E3" s="6">
        <v>3175.2085128583499</v>
      </c>
      <c r="F3" s="6">
        <v>0.16809070622017799</v>
      </c>
      <c r="G3" s="10">
        <v>0.80259012572862198</v>
      </c>
      <c r="H3" s="5">
        <v>2430.0436550162599</v>
      </c>
      <c r="I3" s="6">
        <v>2365.3004869514798</v>
      </c>
      <c r="J3" s="6">
        <v>-3.8958756970071701E-2</v>
      </c>
      <c r="K3" s="10">
        <v>0.80613390263947304</v>
      </c>
      <c r="L3" s="5">
        <v>1582.6849471580999</v>
      </c>
      <c r="M3" s="6">
        <v>1922.9919316340099</v>
      </c>
      <c r="N3" s="6">
        <v>0.28097861160292198</v>
      </c>
      <c r="O3" s="10">
        <v>0.30287618087420798</v>
      </c>
      <c r="P3" s="2">
        <v>25.2542750945527</v>
      </c>
      <c r="Q3" s="2">
        <v>26.7652916363323</v>
      </c>
      <c r="R3" s="2">
        <v>38.6382381195466</v>
      </c>
      <c r="S3" s="2">
        <v>36.069156602067402</v>
      </c>
      <c r="T3" s="2">
        <v>24.798819226313601</v>
      </c>
      <c r="U3" s="2">
        <v>31.289122544760101</v>
      </c>
    </row>
    <row r="4" spans="1:21" x14ac:dyDescent="0.2">
      <c r="A4" s="11" t="s">
        <v>3</v>
      </c>
      <c r="B4" s="1">
        <v>2730</v>
      </c>
      <c r="C4" s="1" t="s">
        <v>1</v>
      </c>
      <c r="D4" s="5">
        <v>349.92492392046898</v>
      </c>
      <c r="E4" s="6">
        <v>385.66801512312497</v>
      </c>
      <c r="F4" s="6">
        <v>0.140314076558406</v>
      </c>
      <c r="G4" s="10">
        <v>0.91693456781223204</v>
      </c>
      <c r="H4" s="5">
        <v>355.12972171258502</v>
      </c>
      <c r="I4" s="6">
        <v>303.52999374077501</v>
      </c>
      <c r="J4" s="6">
        <v>-0.22650702278804299</v>
      </c>
      <c r="K4" s="10">
        <v>0.58534167857125396</v>
      </c>
      <c r="L4" s="5">
        <v>119.84567043096099</v>
      </c>
      <c r="M4" s="6">
        <v>152.279381263825</v>
      </c>
      <c r="N4" s="6">
        <v>0.34554282228315603</v>
      </c>
      <c r="O4" s="10">
        <v>0.37842275371655298</v>
      </c>
      <c r="P4" s="2">
        <v>3.85010246170624</v>
      </c>
      <c r="Q4" s="2">
        <v>3.97963926757682</v>
      </c>
      <c r="R4" s="2">
        <v>6.9063020789397198</v>
      </c>
      <c r="S4" s="2">
        <v>5.6818553485001599</v>
      </c>
      <c r="T4" s="2">
        <v>2.2869774155906399</v>
      </c>
      <c r="U4" s="2">
        <v>3.04610318121407</v>
      </c>
    </row>
    <row r="5" spans="1:21" x14ac:dyDescent="0.2">
      <c r="A5" s="11" t="s">
        <v>4</v>
      </c>
      <c r="B5" s="1">
        <v>24</v>
      </c>
      <c r="C5" s="1" t="s">
        <v>1</v>
      </c>
      <c r="D5" s="5">
        <v>1.88845025407093</v>
      </c>
      <c r="E5" s="6">
        <v>0</v>
      </c>
      <c r="F5" s="6" t="s">
        <v>5</v>
      </c>
      <c r="G5" s="10">
        <v>1</v>
      </c>
      <c r="H5" s="5">
        <v>10.256290984063201</v>
      </c>
      <c r="I5" s="6">
        <v>7.9638916693555801</v>
      </c>
      <c r="J5" s="6">
        <v>-0.36496359703155501</v>
      </c>
      <c r="K5" s="10">
        <v>0.75934658661489396</v>
      </c>
      <c r="L5" s="5">
        <v>17.9903464438793</v>
      </c>
      <c r="M5" s="6">
        <v>13.6448644938084</v>
      </c>
      <c r="N5" s="6">
        <v>-0.398864901758266</v>
      </c>
      <c r="O5" s="10">
        <v>0.42244844567684697</v>
      </c>
      <c r="P5" s="2">
        <v>6.9267537685309497E-3</v>
      </c>
      <c r="Q5" s="2">
        <v>0</v>
      </c>
      <c r="R5" s="2">
        <v>7.0117256054329793E-2</v>
      </c>
      <c r="S5" s="2">
        <v>5.2167702889462098E-2</v>
      </c>
      <c r="T5" s="2">
        <v>0.11974759885736599</v>
      </c>
      <c r="U5" s="2">
        <v>9.5048544732710405E-2</v>
      </c>
    </row>
    <row r="6" spans="1:21" x14ac:dyDescent="0.2">
      <c r="A6" s="11" t="s">
        <v>6</v>
      </c>
      <c r="B6" s="1">
        <v>9411</v>
      </c>
      <c r="C6" s="1" t="s">
        <v>1</v>
      </c>
      <c r="D6" s="5">
        <v>106.76823859488999</v>
      </c>
      <c r="E6" s="6">
        <v>59.909594582233098</v>
      </c>
      <c r="F6" s="6">
        <v>-0.83362356236753299</v>
      </c>
      <c r="G6" s="10">
        <v>0.80338222194096498</v>
      </c>
      <c r="H6" s="5">
        <v>168.63326524584701</v>
      </c>
      <c r="I6" s="6">
        <v>181.91548444541499</v>
      </c>
      <c r="J6" s="6">
        <v>0.109379192906287</v>
      </c>
      <c r="K6" s="10">
        <v>1</v>
      </c>
      <c r="L6" s="5">
        <v>701.05701223124197</v>
      </c>
      <c r="M6" s="6">
        <v>480.88548591889003</v>
      </c>
      <c r="N6" s="6">
        <v>-0.54383839018632496</v>
      </c>
      <c r="O6" s="10">
        <v>0.43268035142375</v>
      </c>
      <c r="P6" s="2">
        <v>0.19791505579451299</v>
      </c>
      <c r="Q6" s="2">
        <v>0.108145669598201</v>
      </c>
      <c r="R6" s="2">
        <v>0.57451589132057601</v>
      </c>
      <c r="S6" s="2">
        <v>0.59265754141072002</v>
      </c>
      <c r="T6" s="2">
        <v>2.2872580907185101</v>
      </c>
      <c r="U6" s="2">
        <v>1.6687067704930501</v>
      </c>
    </row>
    <row r="7" spans="1:21" x14ac:dyDescent="0.2">
      <c r="A7" s="11" t="s">
        <v>7</v>
      </c>
      <c r="B7" s="1">
        <v>5825</v>
      </c>
      <c r="C7" s="1" t="s">
        <v>1</v>
      </c>
      <c r="D7" s="5">
        <v>825.36337399762795</v>
      </c>
      <c r="E7" s="6">
        <v>898.64391873349598</v>
      </c>
      <c r="F7" s="6">
        <v>0.122720152015815</v>
      </c>
      <c r="G7" s="10">
        <v>0.80127327173926499</v>
      </c>
      <c r="H7" s="5">
        <v>785.22603449344399</v>
      </c>
      <c r="I7" s="6">
        <v>726.74589716598996</v>
      </c>
      <c r="J7" s="6">
        <v>-0.111656985077521</v>
      </c>
      <c r="K7" s="10">
        <v>0.701435529937665</v>
      </c>
      <c r="L7" s="5">
        <v>640.15342940159599</v>
      </c>
      <c r="M7" s="6">
        <v>795.93250315789601</v>
      </c>
      <c r="N7" s="6">
        <v>0.314228366309042</v>
      </c>
      <c r="O7" s="10">
        <v>0.27735157447321201</v>
      </c>
      <c r="P7" s="2">
        <v>4.90586130873002</v>
      </c>
      <c r="Q7" s="2">
        <v>5.0756829759070401</v>
      </c>
      <c r="R7" s="2">
        <v>8.3616672277111803</v>
      </c>
      <c r="S7" s="2">
        <v>7.4650639230058298</v>
      </c>
      <c r="T7" s="2">
        <v>6.7197694137200097</v>
      </c>
      <c r="U7" s="2">
        <v>8.7082880552983504</v>
      </c>
    </row>
    <row r="8" spans="1:21" x14ac:dyDescent="0.2">
      <c r="A8" s="11" t="s">
        <v>8</v>
      </c>
      <c r="B8" s="1">
        <v>2152</v>
      </c>
      <c r="C8" s="1" t="s">
        <v>1</v>
      </c>
      <c r="D8" s="5">
        <v>60.862354072133499</v>
      </c>
      <c r="E8" s="6">
        <v>138.540937471414</v>
      </c>
      <c r="F8" s="6">
        <v>1.18669029982662</v>
      </c>
      <c r="G8" s="10">
        <v>0.19167993998074701</v>
      </c>
      <c r="H8" s="5">
        <v>97.390033459485693</v>
      </c>
      <c r="I8" s="6">
        <v>83.255962525158694</v>
      </c>
      <c r="J8" s="6">
        <v>-0.226220542639363</v>
      </c>
      <c r="K8" s="10">
        <v>0.56685225882686796</v>
      </c>
      <c r="L8" s="5">
        <v>45.637080945596502</v>
      </c>
      <c r="M8" s="6">
        <v>40.831661264190203</v>
      </c>
      <c r="N8" s="6">
        <v>-0.160518250633542</v>
      </c>
      <c r="O8" s="10">
        <v>0.98696857388099701</v>
      </c>
      <c r="P8" s="2">
        <v>0.71807406881895597</v>
      </c>
      <c r="Q8" s="2">
        <v>1.52165038799872</v>
      </c>
      <c r="R8" s="2">
        <v>2.0232530332293002</v>
      </c>
      <c r="S8" s="2">
        <v>1.6409529416718101</v>
      </c>
      <c r="T8" s="2">
        <v>0.93989399523888495</v>
      </c>
      <c r="U8" s="2">
        <v>0.86647683859313496</v>
      </c>
    </row>
    <row r="9" spans="1:21" x14ac:dyDescent="0.2">
      <c r="A9" s="11" t="s">
        <v>9</v>
      </c>
      <c r="B9" s="1" t="s">
        <v>9</v>
      </c>
      <c r="C9" s="1" t="s">
        <v>1</v>
      </c>
      <c r="D9" s="5">
        <v>4317.1975412003203</v>
      </c>
      <c r="E9" s="6">
        <v>3036.6675753869399</v>
      </c>
      <c r="F9" s="6">
        <v>-0.50760612240526704</v>
      </c>
      <c r="G9" s="10">
        <v>0.42767991825804202</v>
      </c>
      <c r="H9" s="5">
        <v>11.149603555216</v>
      </c>
      <c r="I9" s="6">
        <v>6.8715266189904103</v>
      </c>
      <c r="J9" s="6">
        <v>-0.69828985593860504</v>
      </c>
      <c r="K9" s="10">
        <v>0.15204374515077801</v>
      </c>
      <c r="L9" s="5">
        <v>20.6996239028189</v>
      </c>
      <c r="M9" s="6">
        <v>6.4974131743375398</v>
      </c>
      <c r="N9" s="6">
        <v>-1.6716672001952999</v>
      </c>
      <c r="O9" s="10">
        <v>1.10605845216439E-4</v>
      </c>
      <c r="P9" s="2">
        <v>41.109754693214597</v>
      </c>
      <c r="Q9" s="2">
        <v>27.591883731589299</v>
      </c>
      <c r="R9" s="2">
        <v>0.19105279915960199</v>
      </c>
      <c r="S9" s="2">
        <v>0.11461607255923401</v>
      </c>
      <c r="T9" s="2">
        <v>0.35278929878683701</v>
      </c>
      <c r="U9" s="2">
        <v>0.11434192218987101</v>
      </c>
    </row>
    <row r="10" spans="1:21" x14ac:dyDescent="0.2">
      <c r="A10" s="11" t="s">
        <v>10</v>
      </c>
      <c r="B10" s="1">
        <v>155465</v>
      </c>
      <c r="C10" s="1" t="s">
        <v>11</v>
      </c>
      <c r="D10" s="5">
        <v>0</v>
      </c>
      <c r="E10" s="6">
        <v>0</v>
      </c>
      <c r="F10" s="6" t="s">
        <v>12</v>
      </c>
      <c r="G10" s="10" t="s">
        <v>12</v>
      </c>
      <c r="H10" s="5">
        <v>0.15388675508740399</v>
      </c>
      <c r="I10" s="6">
        <v>0</v>
      </c>
      <c r="J10" s="6" t="s">
        <v>5</v>
      </c>
      <c r="K10" s="10">
        <v>1</v>
      </c>
      <c r="L10" s="5">
        <v>0.236694001665677</v>
      </c>
      <c r="M10" s="6">
        <v>0.29917412749387901</v>
      </c>
      <c r="N10" s="6">
        <v>0.33796227115699301</v>
      </c>
      <c r="O10" s="10">
        <v>0.87565895841173202</v>
      </c>
      <c r="P10" s="2">
        <v>0</v>
      </c>
      <c r="Q10" s="2">
        <v>0</v>
      </c>
      <c r="R10" s="2">
        <v>1.22808887955541E-2</v>
      </c>
      <c r="S10" s="2">
        <v>0</v>
      </c>
      <c r="T10" s="2">
        <v>1.9384142968081101E-2</v>
      </c>
      <c r="U10" s="2">
        <v>2.4775835060548999E-2</v>
      </c>
    </row>
    <row r="11" spans="1:21" x14ac:dyDescent="0.2">
      <c r="A11" s="11" t="s">
        <v>13</v>
      </c>
      <c r="B11" s="1">
        <v>10551</v>
      </c>
      <c r="C11" s="1" t="s">
        <v>11</v>
      </c>
      <c r="D11" s="5">
        <v>0</v>
      </c>
      <c r="E11" s="6">
        <v>0</v>
      </c>
      <c r="F11" s="6" t="s">
        <v>12</v>
      </c>
      <c r="G11" s="10" t="s">
        <v>12</v>
      </c>
      <c r="H11" s="5">
        <v>0.135888173194746</v>
      </c>
      <c r="I11" s="6">
        <v>0.29537773522998401</v>
      </c>
      <c r="J11" s="6">
        <v>1.1201411848120699</v>
      </c>
      <c r="K11" s="10">
        <v>0.95433699030048103</v>
      </c>
      <c r="L11" s="5">
        <v>0.46888068158297702</v>
      </c>
      <c r="M11" s="6">
        <v>0.46905412879942998</v>
      </c>
      <c r="N11" s="6">
        <v>5.3357960300621197E-4</v>
      </c>
      <c r="O11" s="10">
        <v>1</v>
      </c>
      <c r="P11" s="2">
        <v>0</v>
      </c>
      <c r="Q11" s="2">
        <v>0</v>
      </c>
      <c r="R11" s="2">
        <v>4.2544172573390996E-3</v>
      </c>
      <c r="S11" s="2">
        <v>8.2536166095496504E-3</v>
      </c>
      <c r="T11" s="2">
        <v>1.35176959916791E-2</v>
      </c>
      <c r="U11" s="2">
        <v>1.50166458076318E-2</v>
      </c>
    </row>
    <row r="12" spans="1:21" x14ac:dyDescent="0.2">
      <c r="A12" s="11" t="s">
        <v>14</v>
      </c>
      <c r="B12" s="1">
        <v>27075</v>
      </c>
      <c r="C12" s="1" t="s">
        <v>11</v>
      </c>
      <c r="D12" s="5">
        <v>382.530131670993</v>
      </c>
      <c r="E12" s="6">
        <v>97.353091196128702</v>
      </c>
      <c r="F12" s="6">
        <v>-1.9742746986689399</v>
      </c>
      <c r="G12" s="10">
        <v>1.7981009259352399E-3</v>
      </c>
      <c r="H12" s="5">
        <v>740.87736855706203</v>
      </c>
      <c r="I12" s="6">
        <v>607.56094127931703</v>
      </c>
      <c r="J12" s="6">
        <v>-0.286205639426589</v>
      </c>
      <c r="K12" s="10">
        <v>0.41952657555748901</v>
      </c>
      <c r="L12" s="5">
        <v>726.38908660894697</v>
      </c>
      <c r="M12" s="6">
        <v>755.17090689837005</v>
      </c>
      <c r="N12" s="6">
        <v>5.6060658171555998E-2</v>
      </c>
      <c r="O12" s="10">
        <v>0.84744061062660903</v>
      </c>
      <c r="P12" s="2">
        <v>6.88900310289086</v>
      </c>
      <c r="Q12" s="2">
        <v>1.6235780875614301</v>
      </c>
      <c r="R12" s="2">
        <v>23.3018768357738</v>
      </c>
      <c r="S12" s="2">
        <v>18.4316370232089</v>
      </c>
      <c r="T12" s="2">
        <v>22.440998356243099</v>
      </c>
      <c r="U12" s="2">
        <v>24.3543164159145</v>
      </c>
    </row>
    <row r="13" spans="1:21" x14ac:dyDescent="0.2">
      <c r="A13" s="11" t="s">
        <v>15</v>
      </c>
      <c r="B13" s="1">
        <v>28969</v>
      </c>
      <c r="C13" s="1" t="s">
        <v>11</v>
      </c>
      <c r="D13" s="5">
        <v>732.75732055784204</v>
      </c>
      <c r="E13" s="6">
        <v>733.89253363235503</v>
      </c>
      <c r="F13" s="6">
        <v>2.2333436918665801E-3</v>
      </c>
      <c r="G13" s="10">
        <v>0.99911687637739599</v>
      </c>
      <c r="H13" s="5">
        <v>1683.7157373627899</v>
      </c>
      <c r="I13" s="6">
        <v>1442.04916614182</v>
      </c>
      <c r="J13" s="6">
        <v>-0.223528234400273</v>
      </c>
      <c r="K13" s="10">
        <v>0.58844284864435303</v>
      </c>
      <c r="L13" s="5">
        <v>1768.27619912406</v>
      </c>
      <c r="M13" s="6">
        <v>1374.4289847126499</v>
      </c>
      <c r="N13" s="6">
        <v>-0.36351127045728598</v>
      </c>
      <c r="O13" s="10">
        <v>0.135702159066863</v>
      </c>
      <c r="P13" s="2">
        <v>6.4073399209955602</v>
      </c>
      <c r="Q13" s="2">
        <v>6.0717559730568702</v>
      </c>
      <c r="R13" s="2">
        <v>26.241795276113599</v>
      </c>
      <c r="S13" s="2">
        <v>21.520027983365701</v>
      </c>
      <c r="T13" s="2">
        <v>26.9333070275854</v>
      </c>
      <c r="U13" s="2">
        <v>21.888156145442199</v>
      </c>
    </row>
    <row r="14" spans="1:21" x14ac:dyDescent="0.2">
      <c r="A14" s="11" t="s">
        <v>16</v>
      </c>
      <c r="B14" s="1">
        <v>57037</v>
      </c>
      <c r="C14" s="1" t="s">
        <v>11</v>
      </c>
      <c r="D14" s="5">
        <v>555.75646761077496</v>
      </c>
      <c r="E14" s="6">
        <v>441.83326004396901</v>
      </c>
      <c r="F14" s="6">
        <v>-0.330950807636745</v>
      </c>
      <c r="G14" s="10">
        <v>0.52789088184607902</v>
      </c>
      <c r="H14" s="5">
        <v>376.68061179592502</v>
      </c>
      <c r="I14" s="6">
        <v>363.84293185482301</v>
      </c>
      <c r="J14" s="6">
        <v>-5.00259932876988E-2</v>
      </c>
      <c r="K14" s="10">
        <v>0.82350327275191604</v>
      </c>
      <c r="L14" s="5">
        <v>930.23366824795596</v>
      </c>
      <c r="M14" s="6">
        <v>1085.31500119356</v>
      </c>
      <c r="N14" s="6">
        <v>0.222448768566849</v>
      </c>
      <c r="O14" s="10">
        <v>0.29238474218553601</v>
      </c>
      <c r="P14" s="2">
        <v>7.0247820271854504</v>
      </c>
      <c r="Q14" s="2">
        <v>5.2549590675194997</v>
      </c>
      <c r="R14" s="2">
        <v>8.4492873470224108</v>
      </c>
      <c r="S14" s="2">
        <v>7.7624174553960499</v>
      </c>
      <c r="T14" s="2">
        <v>20.607286944156701</v>
      </c>
      <c r="U14" s="2">
        <v>24.9489810387497</v>
      </c>
    </row>
    <row r="15" spans="1:21" x14ac:dyDescent="0.2">
      <c r="A15" s="11" t="s">
        <v>17</v>
      </c>
      <c r="B15" s="1">
        <v>100506049</v>
      </c>
      <c r="C15" s="1" t="s">
        <v>11</v>
      </c>
      <c r="D15" s="5">
        <v>0</v>
      </c>
      <c r="E15" s="6">
        <v>0</v>
      </c>
      <c r="F15" s="6" t="s">
        <v>12</v>
      </c>
      <c r="G15" s="10" t="s">
        <v>12</v>
      </c>
      <c r="H15" s="5">
        <v>0.135888173194746</v>
      </c>
      <c r="I15" s="6">
        <v>0</v>
      </c>
      <c r="J15" s="6" t="s">
        <v>5</v>
      </c>
      <c r="K15" s="10">
        <v>1</v>
      </c>
      <c r="L15" s="5">
        <v>0.121384375906678</v>
      </c>
      <c r="M15" s="6">
        <v>0.31346908333749901</v>
      </c>
      <c r="N15" s="6">
        <v>1.3687404248595001</v>
      </c>
      <c r="O15" s="10">
        <v>0.77005501265394205</v>
      </c>
      <c r="P15" s="2">
        <v>0</v>
      </c>
      <c r="Q15" s="2">
        <v>0</v>
      </c>
      <c r="R15" s="2">
        <v>8.7812625140809009E-3</v>
      </c>
      <c r="S15" s="2">
        <v>0</v>
      </c>
      <c r="T15" s="2">
        <v>6.8353424102302598E-3</v>
      </c>
      <c r="U15" s="2">
        <v>2.01459526376618E-2</v>
      </c>
    </row>
    <row r="16" spans="1:21" x14ac:dyDescent="0.2">
      <c r="A16" s="11" t="s">
        <v>18</v>
      </c>
      <c r="B16" s="1">
        <v>25928</v>
      </c>
      <c r="C16" s="1" t="s">
        <v>11</v>
      </c>
      <c r="D16" s="5">
        <v>0</v>
      </c>
      <c r="E16" s="6">
        <v>0</v>
      </c>
      <c r="F16" s="6" t="s">
        <v>12</v>
      </c>
      <c r="G16" s="10" t="s">
        <v>12</v>
      </c>
      <c r="H16" s="5">
        <v>15.5983865961572</v>
      </c>
      <c r="I16" s="6">
        <v>9.5744991813376501</v>
      </c>
      <c r="J16" s="6">
        <v>-0.70412788278496197</v>
      </c>
      <c r="K16" s="10">
        <v>0.59853752458223497</v>
      </c>
      <c r="L16" s="5">
        <v>19.923579763833001</v>
      </c>
      <c r="M16" s="6">
        <v>22.801464434373699</v>
      </c>
      <c r="N16" s="6">
        <v>0.19464959856830699</v>
      </c>
      <c r="O16" s="10">
        <v>0.60747465411105295</v>
      </c>
      <c r="P16" s="2">
        <v>0</v>
      </c>
      <c r="Q16" s="2">
        <v>0</v>
      </c>
      <c r="R16" s="2">
        <v>0.376415315942633</v>
      </c>
      <c r="S16" s="2">
        <v>0.22163956663905299</v>
      </c>
      <c r="T16" s="2">
        <v>0.48515516293442401</v>
      </c>
      <c r="U16" s="2">
        <v>0.56795586256243602</v>
      </c>
    </row>
    <row r="17" spans="1:21" x14ac:dyDescent="0.2">
      <c r="A17" s="11" t="s">
        <v>19</v>
      </c>
      <c r="B17" s="1">
        <v>729920</v>
      </c>
      <c r="C17" s="1" t="s">
        <v>11</v>
      </c>
      <c r="D17" s="5">
        <v>152.37662515297799</v>
      </c>
      <c r="E17" s="6">
        <v>127.30788848724499</v>
      </c>
      <c r="F17" s="6">
        <v>-0.25931979085095902</v>
      </c>
      <c r="G17" s="10">
        <v>0.78706002030725697</v>
      </c>
      <c r="H17" s="5">
        <v>31.8835613600532</v>
      </c>
      <c r="I17" s="6">
        <v>30.629482791225001</v>
      </c>
      <c r="J17" s="6">
        <v>-5.7891780012227799E-2</v>
      </c>
      <c r="K17" s="10">
        <v>0.86272026629184195</v>
      </c>
      <c r="L17" s="5">
        <v>39.985350408039999</v>
      </c>
      <c r="M17" s="6">
        <v>50.317374652595703</v>
      </c>
      <c r="N17" s="6">
        <v>0.33158511958754</v>
      </c>
      <c r="O17" s="10">
        <v>0.27988891836518098</v>
      </c>
      <c r="P17" s="2">
        <v>0.92306980412202</v>
      </c>
      <c r="Q17" s="2">
        <v>0.73103066177256304</v>
      </c>
      <c r="R17" s="2">
        <v>0.34537904089656801</v>
      </c>
      <c r="S17" s="2">
        <v>0.31736085751215598</v>
      </c>
      <c r="T17" s="2">
        <v>0.425885783343044</v>
      </c>
      <c r="U17" s="2">
        <v>0.56171927417499101</v>
      </c>
    </row>
    <row r="18" spans="1:21" x14ac:dyDescent="0.2">
      <c r="A18" s="11" t="s">
        <v>20</v>
      </c>
      <c r="B18" s="1">
        <v>4223</v>
      </c>
      <c r="C18" s="1" t="s">
        <v>11</v>
      </c>
      <c r="D18" s="5">
        <v>0</v>
      </c>
      <c r="E18" s="6">
        <v>0</v>
      </c>
      <c r="F18" s="6" t="s">
        <v>12</v>
      </c>
      <c r="G18" s="10" t="s">
        <v>12</v>
      </c>
      <c r="H18" s="5">
        <v>23.867956759562801</v>
      </c>
      <c r="I18" s="6">
        <v>20.375082248872602</v>
      </c>
      <c r="J18" s="6">
        <v>-0.22826918520848499</v>
      </c>
      <c r="K18" s="10">
        <v>0.84022715685242999</v>
      </c>
      <c r="L18" s="5">
        <v>24.2037352777003</v>
      </c>
      <c r="M18" s="6">
        <v>15.941404535081301</v>
      </c>
      <c r="N18" s="6">
        <v>-0.60245096558403299</v>
      </c>
      <c r="O18" s="10">
        <v>0.28929779485123402</v>
      </c>
      <c r="P18" s="2">
        <v>0</v>
      </c>
      <c r="Q18" s="2">
        <v>0</v>
      </c>
      <c r="R18" s="2">
        <v>0.60064783550549095</v>
      </c>
      <c r="S18" s="2">
        <v>0.49110365372269099</v>
      </c>
      <c r="T18" s="2">
        <v>0.59341205920004303</v>
      </c>
      <c r="U18" s="2">
        <v>0.41038919940665802</v>
      </c>
    </row>
    <row r="19" spans="1:21" x14ac:dyDescent="0.2">
      <c r="A19" s="11" t="s">
        <v>21</v>
      </c>
      <c r="B19" s="1" t="s">
        <v>21</v>
      </c>
      <c r="C19" s="1" t="s">
        <v>11</v>
      </c>
      <c r="D19" s="5">
        <v>0</v>
      </c>
      <c r="E19" s="6">
        <v>0</v>
      </c>
      <c r="F19" s="6" t="s">
        <v>12</v>
      </c>
      <c r="G19" s="10" t="s">
        <v>12</v>
      </c>
      <c r="H19" s="5">
        <v>1.87453774288765</v>
      </c>
      <c r="I19" s="6">
        <v>3.4720198139167402</v>
      </c>
      <c r="J19" s="6">
        <v>0.88924030702488799</v>
      </c>
      <c r="K19" s="10">
        <v>0.74364804912383198</v>
      </c>
      <c r="L19" s="5">
        <v>1.2204568906079301</v>
      </c>
      <c r="M19" s="6">
        <v>7.7612102602319402</v>
      </c>
      <c r="N19" s="6">
        <v>2.66886030290773</v>
      </c>
      <c r="O19" s="10">
        <v>5.2077438253775199E-2</v>
      </c>
      <c r="P19" s="2">
        <v>0</v>
      </c>
      <c r="Q19" s="2">
        <v>0</v>
      </c>
      <c r="R19" s="2">
        <v>9.0723714155828E-2</v>
      </c>
      <c r="S19" s="2">
        <v>0.15854090128046999</v>
      </c>
      <c r="T19" s="2">
        <v>5.29407904693521E-2</v>
      </c>
      <c r="U19" s="2">
        <v>0.38487093312718301</v>
      </c>
    </row>
    <row r="20" spans="1:21" x14ac:dyDescent="0.2">
      <c r="A20" s="11" t="s">
        <v>22</v>
      </c>
      <c r="B20" s="1">
        <v>392636</v>
      </c>
      <c r="C20" s="1" t="s">
        <v>23</v>
      </c>
      <c r="D20" s="5">
        <v>1.0893988580849101</v>
      </c>
      <c r="E20" s="6">
        <v>11.2330489841687</v>
      </c>
      <c r="F20" s="6">
        <v>3.3661454061482101</v>
      </c>
      <c r="G20" s="10">
        <v>0.30654386862999</v>
      </c>
      <c r="H20" s="5">
        <v>2.91672508859729</v>
      </c>
      <c r="I20" s="6">
        <v>4.7872495906688304</v>
      </c>
      <c r="J20" s="6">
        <v>0.71484761149917697</v>
      </c>
      <c r="K20" s="10">
        <v>0.738939149217267</v>
      </c>
      <c r="L20" s="5">
        <v>2.3830506371530902</v>
      </c>
      <c r="M20" s="6">
        <v>8.3555054216557796</v>
      </c>
      <c r="N20" s="6">
        <v>1.80991749154863</v>
      </c>
      <c r="O20" s="10">
        <v>8.43306433524348E-2</v>
      </c>
      <c r="P20" s="2">
        <v>1.5297203036221599E-2</v>
      </c>
      <c r="Q20" s="2">
        <v>0.14396482622572701</v>
      </c>
      <c r="R20" s="2">
        <v>7.0822767305174006E-2</v>
      </c>
      <c r="S20" s="2">
        <v>0.11073023197947</v>
      </c>
      <c r="T20" s="2">
        <v>5.4715916865236101E-2</v>
      </c>
      <c r="U20" s="2">
        <v>0.208222234243814</v>
      </c>
    </row>
    <row r="21" spans="1:21" x14ac:dyDescent="0.2">
      <c r="A21" s="11" t="s">
        <v>24</v>
      </c>
      <c r="B21" s="1">
        <v>57460</v>
      </c>
      <c r="C21" s="1" t="s">
        <v>11</v>
      </c>
      <c r="D21" s="5">
        <v>192.180445969945</v>
      </c>
      <c r="E21" s="6">
        <v>183.47313340808901</v>
      </c>
      <c r="F21" s="6">
        <v>-6.6892732021542695E-2</v>
      </c>
      <c r="G21" s="10">
        <v>0.95590275649012602</v>
      </c>
      <c r="H21" s="5">
        <v>1109.92449603674</v>
      </c>
      <c r="I21" s="6">
        <v>1387.92515071445</v>
      </c>
      <c r="J21" s="6">
        <v>0.322468228219013</v>
      </c>
      <c r="K21" s="10">
        <v>0.475042837957314</v>
      </c>
      <c r="L21" s="5">
        <v>233.80210626995299</v>
      </c>
      <c r="M21" s="6">
        <v>336.060039996878</v>
      </c>
      <c r="N21" s="6">
        <v>0.52343107898507601</v>
      </c>
      <c r="O21" s="10">
        <v>0.36574825548428502</v>
      </c>
      <c r="P21" s="2">
        <v>1.0221771710907901</v>
      </c>
      <c r="Q21" s="2">
        <v>0.93867388712500099</v>
      </c>
      <c r="R21" s="2">
        <v>10.703996941519099</v>
      </c>
      <c r="S21" s="2">
        <v>12.7718867814639</v>
      </c>
      <c r="T21" s="2">
        <v>2.1784106174824802</v>
      </c>
      <c r="U21" s="2">
        <v>3.3368491708983901</v>
      </c>
    </row>
    <row r="22" spans="1:21" x14ac:dyDescent="0.2">
      <c r="A22" s="11" t="s">
        <v>25</v>
      </c>
      <c r="B22" s="1">
        <v>283416</v>
      </c>
      <c r="C22" s="1" t="s">
        <v>11</v>
      </c>
      <c r="D22" s="5">
        <v>119.841024891909</v>
      </c>
      <c r="E22" s="6">
        <v>153.51833611697199</v>
      </c>
      <c r="F22" s="6">
        <v>0.35728911329165403</v>
      </c>
      <c r="G22" s="10">
        <v>0.67523847921043401</v>
      </c>
      <c r="H22" s="5">
        <v>8.0099290556100193</v>
      </c>
      <c r="I22" s="6">
        <v>6.8994666825561</v>
      </c>
      <c r="J22" s="6">
        <v>-0.215304616416576</v>
      </c>
      <c r="K22" s="10">
        <v>0.93764808855247195</v>
      </c>
      <c r="L22" s="5">
        <v>3.0542489295558202</v>
      </c>
      <c r="M22" s="6">
        <v>4.33988062926817</v>
      </c>
      <c r="N22" s="6">
        <v>0.506837710640752</v>
      </c>
      <c r="O22" s="10">
        <v>0.66178574481099395</v>
      </c>
      <c r="P22" s="2">
        <v>2.3349704813521099</v>
      </c>
      <c r="Q22" s="2">
        <v>2.89169254577507</v>
      </c>
      <c r="R22" s="2">
        <v>0.28401882476991203</v>
      </c>
      <c r="S22" s="2">
        <v>0.23166405825269601</v>
      </c>
      <c r="T22" s="2">
        <v>0.107562703908766</v>
      </c>
      <c r="U22" s="2">
        <v>0.15749023609468499</v>
      </c>
    </row>
    <row r="23" spans="1:21" x14ac:dyDescent="0.2">
      <c r="A23" s="11" t="s">
        <v>26</v>
      </c>
      <c r="B23" s="1">
        <v>23041</v>
      </c>
      <c r="C23" s="1" t="s">
        <v>11</v>
      </c>
      <c r="D23" s="5">
        <v>1753.4997296102199</v>
      </c>
      <c r="E23" s="6">
        <v>1786.05478848282</v>
      </c>
      <c r="F23" s="6">
        <v>2.6539128692712601E-2</v>
      </c>
      <c r="G23" s="10">
        <v>0.920078553051769</v>
      </c>
      <c r="H23" s="5">
        <v>595.40806671962605</v>
      </c>
      <c r="I23" s="6">
        <v>579.40091492433703</v>
      </c>
      <c r="J23" s="6">
        <v>-3.9316804907711903E-2</v>
      </c>
      <c r="K23" s="10">
        <v>0.76456448035100599</v>
      </c>
      <c r="L23" s="5">
        <v>1166.8810389410801</v>
      </c>
      <c r="M23" s="6">
        <v>1179.1689275342001</v>
      </c>
      <c r="N23" s="6">
        <v>1.5112924534909301E-2</v>
      </c>
      <c r="O23" s="10">
        <v>0.90243795864838505</v>
      </c>
      <c r="P23" s="2">
        <v>4.5563760078858504</v>
      </c>
      <c r="Q23" s="2">
        <v>4.4150372693640296</v>
      </c>
      <c r="R23" s="2">
        <v>2.7777879332009201</v>
      </c>
      <c r="S23" s="2">
        <v>2.5991973327934499</v>
      </c>
      <c r="T23" s="2">
        <v>5.34960493527766</v>
      </c>
      <c r="U23" s="2">
        <v>5.6197748536486802</v>
      </c>
    </row>
    <row r="24" spans="1:21" x14ac:dyDescent="0.2">
      <c r="A24" s="11" t="s">
        <v>27</v>
      </c>
      <c r="B24" s="1">
        <v>9958</v>
      </c>
      <c r="C24" s="1" t="s">
        <v>11</v>
      </c>
      <c r="D24" s="5">
        <v>10152.783947129499</v>
      </c>
      <c r="E24" s="6">
        <v>13494.636179648</v>
      </c>
      <c r="F24" s="6">
        <v>0.41051070546199298</v>
      </c>
      <c r="G24" s="10">
        <v>0.39933879497942298</v>
      </c>
      <c r="H24" s="5">
        <v>689.478703431442</v>
      </c>
      <c r="I24" s="6">
        <v>716.50280380549202</v>
      </c>
      <c r="J24" s="6">
        <v>5.54663594590755E-2</v>
      </c>
      <c r="K24" s="10">
        <v>0.96610935747119397</v>
      </c>
      <c r="L24" s="5">
        <v>650.82092743951898</v>
      </c>
      <c r="M24" s="6">
        <v>702.76366143578196</v>
      </c>
      <c r="N24" s="6">
        <v>0.11077895201093201</v>
      </c>
      <c r="O24" s="10">
        <v>0.86611949134069899</v>
      </c>
      <c r="P24" s="2">
        <v>30.601295117920099</v>
      </c>
      <c r="Q24" s="2">
        <v>38.762167691474602</v>
      </c>
      <c r="R24" s="2">
        <v>3.7351117539711902</v>
      </c>
      <c r="S24" s="2">
        <v>3.7409012061014599</v>
      </c>
      <c r="T24" s="2">
        <v>3.4332549041928502</v>
      </c>
      <c r="U24" s="2">
        <v>3.9036075358134101</v>
      </c>
    </row>
    <row r="25" spans="1:21" x14ac:dyDescent="0.2">
      <c r="A25" s="11" t="s">
        <v>28</v>
      </c>
      <c r="B25" s="1">
        <v>338811</v>
      </c>
      <c r="C25" s="1" t="s">
        <v>11</v>
      </c>
      <c r="D25" s="5">
        <v>132.11475979294201</v>
      </c>
      <c r="E25" s="6">
        <v>307.03667223394399</v>
      </c>
      <c r="F25" s="6">
        <v>1.21661932758382</v>
      </c>
      <c r="G25" s="10">
        <v>6.9907894375166896E-2</v>
      </c>
      <c r="H25" s="5">
        <v>27.742991349934901</v>
      </c>
      <c r="I25" s="6">
        <v>17.878341531200601</v>
      </c>
      <c r="J25" s="6">
        <v>-0.63391044028183896</v>
      </c>
      <c r="K25" s="10">
        <v>0.21462602385563201</v>
      </c>
      <c r="L25" s="5">
        <v>32.5752039129083</v>
      </c>
      <c r="M25" s="6">
        <v>34.967558765119897</v>
      </c>
      <c r="N25" s="6">
        <v>0.10224286909405</v>
      </c>
      <c r="O25" s="10">
        <v>0.89478374421948403</v>
      </c>
      <c r="P25" s="2">
        <v>0.86894087841410805</v>
      </c>
      <c r="Q25" s="2">
        <v>1.9393111298626899</v>
      </c>
      <c r="R25" s="2">
        <v>0.330705264155086</v>
      </c>
      <c r="S25" s="2">
        <v>0.203847937460921</v>
      </c>
      <c r="T25" s="2">
        <v>0.382376585603315</v>
      </c>
      <c r="U25" s="2">
        <v>0.42882388064353799</v>
      </c>
    </row>
    <row r="26" spans="1:21" x14ac:dyDescent="0.2">
      <c r="A26" s="11" t="s">
        <v>29</v>
      </c>
      <c r="B26" s="1">
        <v>4697</v>
      </c>
      <c r="C26" s="1" t="s">
        <v>1</v>
      </c>
      <c r="D26" s="5">
        <v>1547.4522129489801</v>
      </c>
      <c r="E26" s="6">
        <v>1362.9432767457999</v>
      </c>
      <c r="F26" s="6">
        <v>-0.18316933708181499</v>
      </c>
      <c r="G26" s="10">
        <v>0.80641452682552495</v>
      </c>
      <c r="H26" s="5">
        <v>3954.692747605</v>
      </c>
      <c r="I26" s="6">
        <v>4037.5994194405098</v>
      </c>
      <c r="J26" s="6">
        <v>2.9932172724763999E-2</v>
      </c>
      <c r="K26" s="10">
        <v>0.95215325171949405</v>
      </c>
      <c r="L26" s="5">
        <v>3982.04575330029</v>
      </c>
      <c r="M26" s="6">
        <v>4015.6898317293599</v>
      </c>
      <c r="N26" s="6">
        <v>1.21380435518422E-2</v>
      </c>
      <c r="O26" s="10">
        <v>0.95635860005361395</v>
      </c>
      <c r="P26" s="2">
        <v>25.023297662228298</v>
      </c>
      <c r="Q26" s="2">
        <v>21.007112398243802</v>
      </c>
      <c r="R26" s="2">
        <v>114.802156731853</v>
      </c>
      <c r="S26" s="2">
        <v>112.926119794653</v>
      </c>
      <c r="T26" s="2">
        <v>113.339610508077</v>
      </c>
      <c r="U26" s="2">
        <v>119.777131790477</v>
      </c>
    </row>
    <row r="27" spans="1:21" x14ac:dyDescent="0.2">
      <c r="A27" s="11" t="s">
        <v>30</v>
      </c>
      <c r="B27" s="1">
        <v>9678</v>
      </c>
      <c r="C27" s="1" t="s">
        <v>1</v>
      </c>
      <c r="D27" s="5">
        <v>1850.8114159296099</v>
      </c>
      <c r="E27" s="6">
        <v>1565.13815846084</v>
      </c>
      <c r="F27" s="6">
        <v>-0.24186788978843499</v>
      </c>
      <c r="G27" s="10">
        <v>0.64890775386122501</v>
      </c>
      <c r="H27" s="5">
        <v>1958.6378930251799</v>
      </c>
      <c r="I27" s="6">
        <v>2153.7493990392099</v>
      </c>
      <c r="J27" s="6">
        <v>0.13699969267780401</v>
      </c>
      <c r="K27" s="10">
        <v>0.749179421877334</v>
      </c>
      <c r="L27" s="5">
        <v>1758.9094593544801</v>
      </c>
      <c r="M27" s="6">
        <v>2000.8868650079901</v>
      </c>
      <c r="N27" s="6">
        <v>0.18595837472284199</v>
      </c>
      <c r="O27" s="10">
        <v>0.64097489858419998</v>
      </c>
      <c r="P27" s="2">
        <v>5.9944062572321704</v>
      </c>
      <c r="Q27" s="2">
        <v>4.7916485207935402</v>
      </c>
      <c r="R27" s="2">
        <v>11.2940696454651</v>
      </c>
      <c r="S27" s="2">
        <v>11.9029879561208</v>
      </c>
      <c r="T27" s="2">
        <v>9.9209486386798407</v>
      </c>
      <c r="U27" s="2">
        <v>11.8386326414981</v>
      </c>
    </row>
    <row r="28" spans="1:21" x14ac:dyDescent="0.2">
      <c r="A28" s="11" t="s">
        <v>31</v>
      </c>
      <c r="B28" s="1">
        <v>2115</v>
      </c>
      <c r="C28" s="1" t="s">
        <v>32</v>
      </c>
      <c r="D28" s="5">
        <v>9.4422512703546406</v>
      </c>
      <c r="E28" s="6">
        <v>752.61428193930305</v>
      </c>
      <c r="F28" s="6">
        <v>6.3166359812466197</v>
      </c>
      <c r="G28" s="10">
        <v>1.00240016809016E-18</v>
      </c>
      <c r="H28" s="5">
        <v>1712.5436852553601</v>
      </c>
      <c r="I28" s="6">
        <v>1149.8779009577599</v>
      </c>
      <c r="J28" s="6">
        <v>-0.57466011257101002</v>
      </c>
      <c r="K28" s="10">
        <v>0.19888120765561201</v>
      </c>
      <c r="L28" s="5">
        <v>1285.9443548572899</v>
      </c>
      <c r="M28" s="6">
        <v>720.39025073776395</v>
      </c>
      <c r="N28" s="6">
        <v>-0.83597765393311596</v>
      </c>
      <c r="O28" s="10">
        <v>1.3125385045725999E-2</v>
      </c>
      <c r="P28" s="2">
        <v>3.6534147263559399E-2</v>
      </c>
      <c r="Q28" s="2">
        <v>2.8852994088567998</v>
      </c>
      <c r="R28" s="2">
        <v>12.3566243542164</v>
      </c>
      <c r="S28" s="2">
        <v>7.9235755717395504</v>
      </c>
      <c r="T28" s="2">
        <v>9.1512608831891402</v>
      </c>
      <c r="U28" s="2">
        <v>5.3346092522113802</v>
      </c>
    </row>
    <row r="29" spans="1:21" x14ac:dyDescent="0.2">
      <c r="A29" s="11" t="s">
        <v>33</v>
      </c>
      <c r="B29" s="1" t="s">
        <v>33</v>
      </c>
      <c r="C29" s="1" t="s">
        <v>1</v>
      </c>
      <c r="D29" s="5">
        <v>1.88845025407093</v>
      </c>
      <c r="E29" s="6">
        <v>741.38123295513401</v>
      </c>
      <c r="F29" s="6">
        <v>8.6168690050346601</v>
      </c>
      <c r="G29" s="10">
        <v>7.2741922165647898E-17</v>
      </c>
      <c r="H29" s="5">
        <v>1013.26894032836</v>
      </c>
      <c r="I29" s="6">
        <v>583.34594847245501</v>
      </c>
      <c r="J29" s="6">
        <v>-0.79659352227330005</v>
      </c>
      <c r="K29" s="10">
        <v>0.121319575705284</v>
      </c>
      <c r="L29" s="5">
        <v>746.80118963439099</v>
      </c>
      <c r="M29" s="6">
        <v>461.59399551487297</v>
      </c>
      <c r="N29" s="6">
        <v>-0.69409976843247001</v>
      </c>
      <c r="O29" s="10">
        <v>0.10052113506450799</v>
      </c>
      <c r="P29" s="2">
        <v>1.08676445967532E-2</v>
      </c>
      <c r="Q29" s="2">
        <v>4.2273331590818799</v>
      </c>
      <c r="R29" s="2">
        <v>10.8790658618628</v>
      </c>
      <c r="S29" s="2">
        <v>6.0551958343285399</v>
      </c>
      <c r="T29" s="2">
        <v>7.9218996085174398</v>
      </c>
      <c r="U29" s="2">
        <v>5.0849111586299101</v>
      </c>
    </row>
    <row r="30" spans="1:21" x14ac:dyDescent="0.2">
      <c r="A30" s="11" t="s">
        <v>34</v>
      </c>
      <c r="B30" s="1">
        <v>1806</v>
      </c>
      <c r="C30" s="1" t="s">
        <v>32</v>
      </c>
      <c r="D30" s="5">
        <v>6446.2037569068398</v>
      </c>
      <c r="E30" s="6">
        <v>4620.52748215472</v>
      </c>
      <c r="F30" s="6">
        <v>-0.48039223104518503</v>
      </c>
      <c r="G30" s="10">
        <v>0.48123792897015499</v>
      </c>
      <c r="H30" s="5">
        <v>22.057438723414101</v>
      </c>
      <c r="I30" s="6">
        <v>9.9310827435567202</v>
      </c>
      <c r="J30" s="6">
        <v>-1.15124235475522</v>
      </c>
      <c r="K30" s="10">
        <v>2.1433334828595999E-2</v>
      </c>
      <c r="L30" s="5">
        <v>31.421431009687499</v>
      </c>
      <c r="M30" s="6">
        <v>13.985353127559399</v>
      </c>
      <c r="N30" s="6">
        <v>-1.1678322039740601</v>
      </c>
      <c r="O30" s="10">
        <v>5.7712066407498101E-3</v>
      </c>
      <c r="P30" s="2">
        <v>37.380387434898203</v>
      </c>
      <c r="Q30" s="2">
        <v>25.58271798553</v>
      </c>
      <c r="R30" s="2">
        <v>0.23001512416424599</v>
      </c>
      <c r="S30" s="2">
        <v>0.10171662674193201</v>
      </c>
      <c r="T30" s="2">
        <v>0.32743417086214199</v>
      </c>
      <c r="U30" s="2">
        <v>0.15019670828408799</v>
      </c>
    </row>
    <row r="31" spans="1:21" x14ac:dyDescent="0.2">
      <c r="A31" s="11" t="s">
        <v>35</v>
      </c>
      <c r="B31" s="1" t="s">
        <v>35</v>
      </c>
      <c r="C31" s="1" t="s">
        <v>1</v>
      </c>
      <c r="D31" s="5">
        <v>697.82933311052705</v>
      </c>
      <c r="E31" s="6">
        <v>715.170785325407</v>
      </c>
      <c r="F31" s="6">
        <v>3.5413561545229802E-2</v>
      </c>
      <c r="G31" s="10">
        <v>0.87850442720642996</v>
      </c>
      <c r="H31" s="5">
        <v>2.70997664148166</v>
      </c>
      <c r="I31" s="6">
        <v>1.0198520415221</v>
      </c>
      <c r="J31" s="6">
        <v>-1.40992055286505</v>
      </c>
      <c r="K31" s="10">
        <v>0.30038877686050403</v>
      </c>
      <c r="L31" s="5">
        <v>3.39121421426317</v>
      </c>
      <c r="M31" s="6">
        <v>4.5818942036271402</v>
      </c>
      <c r="N31" s="6">
        <v>0.434142228491673</v>
      </c>
      <c r="O31" s="10">
        <v>0.28778698240313</v>
      </c>
      <c r="P31" s="2">
        <v>62.637720912386698</v>
      </c>
      <c r="Q31" s="2">
        <v>61.311506736537602</v>
      </c>
      <c r="R31" s="2">
        <v>0.43557018700306699</v>
      </c>
      <c r="S31" s="2">
        <v>0.16451337414436401</v>
      </c>
      <c r="T31" s="2">
        <v>0.55871994801664604</v>
      </c>
      <c r="U31" s="2">
        <v>0.76144405993233</v>
      </c>
    </row>
    <row r="32" spans="1:21" x14ac:dyDescent="0.2">
      <c r="A32" s="11" t="s">
        <v>36</v>
      </c>
      <c r="B32" s="1">
        <v>51375</v>
      </c>
      <c r="C32" s="1" t="s">
        <v>1</v>
      </c>
      <c r="D32" s="5">
        <v>11.9113964486233</v>
      </c>
      <c r="E32" s="6">
        <v>0</v>
      </c>
      <c r="F32" s="6" t="s">
        <v>5</v>
      </c>
      <c r="G32" s="10">
        <v>0.21255458545036701</v>
      </c>
      <c r="H32" s="5">
        <v>467.11062116748002</v>
      </c>
      <c r="I32" s="6">
        <v>534.15756700687598</v>
      </c>
      <c r="J32" s="6">
        <v>0.19350112460809399</v>
      </c>
      <c r="K32" s="10">
        <v>0.787841755795198</v>
      </c>
      <c r="L32" s="5">
        <v>409.93970347148201</v>
      </c>
      <c r="M32" s="6">
        <v>596.58681632071705</v>
      </c>
      <c r="N32" s="6">
        <v>0.54132037200652205</v>
      </c>
      <c r="O32" s="10">
        <v>6.4605426616284906E-2</v>
      </c>
      <c r="P32" s="2">
        <v>0.20731108994493799</v>
      </c>
      <c r="Q32" s="2">
        <v>0</v>
      </c>
      <c r="R32" s="2">
        <v>14.7281712979683</v>
      </c>
      <c r="S32" s="2">
        <v>16.325411526102702</v>
      </c>
      <c r="T32" s="2">
        <v>12.7086940417138</v>
      </c>
      <c r="U32" s="2">
        <v>19.354127440147799</v>
      </c>
    </row>
    <row r="33" spans="1:21" x14ac:dyDescent="0.2">
      <c r="A33" s="11" t="s">
        <v>37</v>
      </c>
      <c r="B33" s="1">
        <v>27086</v>
      </c>
      <c r="C33" s="1" t="s">
        <v>32</v>
      </c>
      <c r="D33" s="5">
        <v>11619.794200500301</v>
      </c>
      <c r="E33" s="6">
        <v>10843.6366193842</v>
      </c>
      <c r="F33" s="6">
        <v>-9.9735844222273301E-2</v>
      </c>
      <c r="G33" s="10">
        <v>0.82598182703563905</v>
      </c>
      <c r="H33" s="5">
        <v>713.81267674806497</v>
      </c>
      <c r="I33" s="6">
        <v>587.78587489359302</v>
      </c>
      <c r="J33" s="6">
        <v>-0.28025483279403202</v>
      </c>
      <c r="K33" s="10">
        <v>0.56327410641970899</v>
      </c>
      <c r="L33" s="5">
        <v>811.01280452071705</v>
      </c>
      <c r="M33" s="6">
        <v>658.49803250023501</v>
      </c>
      <c r="N33" s="6">
        <v>-0.30054556241959302</v>
      </c>
      <c r="O33" s="10">
        <v>0.38834297083864799</v>
      </c>
      <c r="P33" s="2">
        <v>23.8553385761805</v>
      </c>
      <c r="Q33" s="2">
        <v>21.015504540753099</v>
      </c>
      <c r="R33" s="2">
        <v>2.6035947436089302</v>
      </c>
      <c r="S33" s="2">
        <v>2.0378329924749599</v>
      </c>
      <c r="T33" s="2">
        <v>2.92067016521578</v>
      </c>
      <c r="U33" s="2">
        <v>2.4625068065615299</v>
      </c>
    </row>
    <row r="34" spans="1:21" x14ac:dyDescent="0.2">
      <c r="A34" s="11" t="s">
        <v>38</v>
      </c>
      <c r="B34" s="1" t="s">
        <v>38</v>
      </c>
      <c r="C34" s="1" t="s">
        <v>1</v>
      </c>
      <c r="D34" s="5">
        <v>7191.6648607713396</v>
      </c>
      <c r="E34" s="6">
        <v>3369.9146952506098</v>
      </c>
      <c r="F34" s="6">
        <v>-1.0936137192647599</v>
      </c>
      <c r="G34" s="10">
        <v>0.10601864959955599</v>
      </c>
      <c r="H34" s="5">
        <v>512.53556327299998</v>
      </c>
      <c r="I34" s="6">
        <v>292.89172535477701</v>
      </c>
      <c r="J34" s="6">
        <v>-0.807284676859642</v>
      </c>
      <c r="K34" s="10">
        <v>0.11975623334551699</v>
      </c>
      <c r="L34" s="5">
        <v>586.14869555264204</v>
      </c>
      <c r="M34" s="6">
        <v>368.68782111883502</v>
      </c>
      <c r="N34" s="6">
        <v>-0.66886693667256503</v>
      </c>
      <c r="O34" s="10">
        <v>7.4196658500681203E-2</v>
      </c>
      <c r="P34" s="2">
        <v>24.6673486018802</v>
      </c>
      <c r="Q34" s="2">
        <v>10.908652257638799</v>
      </c>
      <c r="R34" s="2">
        <v>3.1216313651907099</v>
      </c>
      <c r="S34" s="2">
        <v>1.7094656937620301</v>
      </c>
      <c r="T34" s="2">
        <v>3.5328116126194402</v>
      </c>
      <c r="U34" s="2">
        <v>2.3040080856423701</v>
      </c>
    </row>
    <row r="35" spans="1:21" x14ac:dyDescent="0.2">
      <c r="A35" s="11" t="s">
        <v>39</v>
      </c>
      <c r="B35" s="1">
        <v>5067</v>
      </c>
      <c r="C35" s="1" t="s">
        <v>11</v>
      </c>
      <c r="D35" s="5">
        <v>0</v>
      </c>
      <c r="E35" s="6">
        <v>0</v>
      </c>
      <c r="F35" s="6" t="s">
        <v>12</v>
      </c>
      <c r="G35" s="10" t="s">
        <v>12</v>
      </c>
      <c r="H35" s="5">
        <v>8.3837076889418292</v>
      </c>
      <c r="I35" s="6">
        <v>10.845156012812399</v>
      </c>
      <c r="J35" s="6">
        <v>0.371390485975297</v>
      </c>
      <c r="K35" s="10">
        <v>0.60669028719300699</v>
      </c>
      <c r="L35" s="5">
        <v>19.229678869608399</v>
      </c>
      <c r="M35" s="6">
        <v>47.982690056775901</v>
      </c>
      <c r="N35" s="6">
        <v>1.3191793715423299</v>
      </c>
      <c r="O35" s="10">
        <v>2.3591909668882301E-2</v>
      </c>
      <c r="P35" s="2">
        <v>0</v>
      </c>
      <c r="Q35" s="2">
        <v>0</v>
      </c>
      <c r="R35" s="2">
        <v>9.9851184691579095E-2</v>
      </c>
      <c r="S35" s="2">
        <v>0.124198439657073</v>
      </c>
      <c r="T35" s="2">
        <v>0.22732274169174299</v>
      </c>
      <c r="U35" s="2">
        <v>0.59435350398336995</v>
      </c>
    </row>
    <row r="36" spans="1:21" x14ac:dyDescent="0.2">
      <c r="A36" s="11" t="s">
        <v>40</v>
      </c>
      <c r="B36" s="1">
        <v>23024</v>
      </c>
      <c r="C36" s="1" t="s">
        <v>11</v>
      </c>
      <c r="D36" s="5">
        <v>0</v>
      </c>
      <c r="E36" s="6">
        <v>0</v>
      </c>
      <c r="F36" s="6" t="s">
        <v>12</v>
      </c>
      <c r="G36" s="10" t="s">
        <v>12</v>
      </c>
      <c r="H36" s="5">
        <v>383.92867314493299</v>
      </c>
      <c r="I36" s="6">
        <v>520.40312714429194</v>
      </c>
      <c r="J36" s="6">
        <v>0.43879132159927697</v>
      </c>
      <c r="K36" s="10">
        <v>0.33284431725582098</v>
      </c>
      <c r="L36" s="5">
        <v>105.362667776802</v>
      </c>
      <c r="M36" s="6">
        <v>133.203194831871</v>
      </c>
      <c r="N36" s="6">
        <v>0.33826490523174602</v>
      </c>
      <c r="O36" s="10">
        <v>0.45004489677081499</v>
      </c>
      <c r="P36" s="2">
        <v>0</v>
      </c>
      <c r="Q36" s="2">
        <v>0</v>
      </c>
      <c r="R36" s="2">
        <v>4.5649005963779103</v>
      </c>
      <c r="S36" s="2">
        <v>5.8332944211035302</v>
      </c>
      <c r="T36" s="2">
        <v>1.23103103559149</v>
      </c>
      <c r="U36" s="2">
        <v>1.61901219979165</v>
      </c>
    </row>
    <row r="37" spans="1:21" x14ac:dyDescent="0.2">
      <c r="A37" s="11" t="s">
        <v>41</v>
      </c>
      <c r="B37" s="1">
        <v>55096</v>
      </c>
      <c r="C37" s="1" t="s">
        <v>11</v>
      </c>
      <c r="D37" s="5">
        <v>293.71289624362998</v>
      </c>
      <c r="E37" s="6">
        <v>565.39679886982401</v>
      </c>
      <c r="F37" s="6">
        <v>0.94485710262146105</v>
      </c>
      <c r="G37" s="10">
        <v>0.132981697733842</v>
      </c>
      <c r="H37" s="5">
        <v>75.909803994769604</v>
      </c>
      <c r="I37" s="6">
        <v>60.818561829533898</v>
      </c>
      <c r="J37" s="6">
        <v>-0.31977452486187102</v>
      </c>
      <c r="K37" s="10">
        <v>0.43313740343374002</v>
      </c>
      <c r="L37" s="5">
        <v>112.03607499683901</v>
      </c>
      <c r="M37" s="6">
        <v>124.840663632576</v>
      </c>
      <c r="N37" s="6">
        <v>0.156124584604488</v>
      </c>
      <c r="O37" s="10">
        <v>0.59912681136829204</v>
      </c>
      <c r="P37" s="2">
        <v>5.9269551159610101</v>
      </c>
      <c r="Q37" s="2">
        <v>10.790865359247899</v>
      </c>
      <c r="R37" s="2">
        <v>2.7327161806123299</v>
      </c>
      <c r="S37" s="2">
        <v>2.1068532810519902</v>
      </c>
      <c r="T37" s="2">
        <v>3.9415118593107401</v>
      </c>
      <c r="U37" s="2">
        <v>4.5821761704890296</v>
      </c>
    </row>
    <row r="38" spans="1:21" x14ac:dyDescent="0.2">
      <c r="A38" s="11" t="s">
        <v>42</v>
      </c>
      <c r="B38" s="1">
        <v>151987</v>
      </c>
      <c r="C38" s="1" t="s">
        <v>11</v>
      </c>
      <c r="D38" s="5">
        <v>1036.6395284775001</v>
      </c>
      <c r="E38" s="6">
        <v>1434.0859203122</v>
      </c>
      <c r="F38" s="6">
        <v>0.46821715092771998</v>
      </c>
      <c r="G38" s="10">
        <v>0.40102073881511802</v>
      </c>
      <c r="H38" s="5">
        <v>902.99202637583699</v>
      </c>
      <c r="I38" s="6">
        <v>866.168858112262</v>
      </c>
      <c r="J38" s="6">
        <v>-6.00649451793046E-2</v>
      </c>
      <c r="K38" s="10">
        <v>0.75618369896085302</v>
      </c>
      <c r="L38" s="5">
        <v>913.77861469246204</v>
      </c>
      <c r="M38" s="6">
        <v>975.33788017153097</v>
      </c>
      <c r="N38" s="6">
        <v>9.4057409908041095E-2</v>
      </c>
      <c r="O38" s="10">
        <v>0.63186984566704996</v>
      </c>
      <c r="P38" s="2">
        <v>23.746937830796401</v>
      </c>
      <c r="Q38" s="2">
        <v>31.114422685823602</v>
      </c>
      <c r="R38" s="2">
        <v>36.957569250937603</v>
      </c>
      <c r="S38" s="2">
        <v>33.925044878034903</v>
      </c>
      <c r="T38" s="2">
        <v>36.889596926131198</v>
      </c>
      <c r="U38" s="2">
        <v>40.841790634943401</v>
      </c>
    </row>
    <row r="39" spans="1:21" x14ac:dyDescent="0.2">
      <c r="A39" s="11" t="s">
        <v>43</v>
      </c>
      <c r="B39" s="1">
        <v>727936</v>
      </c>
      <c r="C39" s="1" t="s">
        <v>11</v>
      </c>
      <c r="D39" s="5">
        <v>0</v>
      </c>
      <c r="E39" s="6">
        <v>0</v>
      </c>
      <c r="F39" s="6" t="s">
        <v>12</v>
      </c>
      <c r="G39" s="10" t="s">
        <v>12</v>
      </c>
      <c r="H39" s="5">
        <v>73.246067245204401</v>
      </c>
      <c r="I39" s="6">
        <v>88.198889533229107</v>
      </c>
      <c r="J39" s="6">
        <v>0.26800919176593202</v>
      </c>
      <c r="K39" s="10">
        <v>0.67046764547027304</v>
      </c>
      <c r="L39" s="5">
        <v>16.4712425300877</v>
      </c>
      <c r="M39" s="6">
        <v>17.9193463623775</v>
      </c>
      <c r="N39" s="6">
        <v>0.12156862289285</v>
      </c>
      <c r="O39" s="10">
        <v>0.91877272375597396</v>
      </c>
      <c r="P39" s="2">
        <v>0</v>
      </c>
      <c r="Q39" s="2">
        <v>0</v>
      </c>
      <c r="R39" s="2">
        <v>2.8342580641774102</v>
      </c>
      <c r="S39" s="2">
        <v>3.2895751879883299</v>
      </c>
      <c r="T39" s="2">
        <v>0.62312630796595203</v>
      </c>
      <c r="U39" s="2">
        <v>0.71157325258298099</v>
      </c>
    </row>
    <row r="40" spans="1:21" x14ac:dyDescent="0.2">
      <c r="A40" s="11" t="s">
        <v>44</v>
      </c>
      <c r="B40" s="1">
        <v>55164</v>
      </c>
      <c r="C40" s="1" t="s">
        <v>11</v>
      </c>
      <c r="D40" s="5">
        <v>495.11247001042898</v>
      </c>
      <c r="E40" s="6">
        <v>490.50980564203297</v>
      </c>
      <c r="F40" s="6">
        <v>-1.3474308549885201E-2</v>
      </c>
      <c r="G40" s="10">
        <v>0.95234476339709495</v>
      </c>
      <c r="H40" s="5">
        <v>523.64739116645001</v>
      </c>
      <c r="I40" s="6">
        <v>519.34074894665696</v>
      </c>
      <c r="J40" s="6">
        <v>-1.1914242254258901E-2</v>
      </c>
      <c r="K40" s="10">
        <v>0.95101463190560898</v>
      </c>
      <c r="L40" s="5">
        <v>282.40461832342999</v>
      </c>
      <c r="M40" s="6">
        <v>289.88812938141001</v>
      </c>
      <c r="N40" s="6">
        <v>3.77325757264673E-2</v>
      </c>
      <c r="O40" s="10">
        <v>0.91776219275596405</v>
      </c>
      <c r="P40" s="2">
        <v>5.6586350624724497</v>
      </c>
      <c r="Q40" s="2">
        <v>5.2867817174126497</v>
      </c>
      <c r="R40" s="2">
        <v>10.6336512270237</v>
      </c>
      <c r="S40" s="2">
        <v>10.133612096195099</v>
      </c>
      <c r="T40" s="2">
        <v>5.6347319837816903</v>
      </c>
      <c r="U40" s="2">
        <v>6.0369854888893499</v>
      </c>
    </row>
    <row r="41" spans="1:21" x14ac:dyDescent="0.2">
      <c r="A41" s="11" t="s">
        <v>45</v>
      </c>
      <c r="B41" s="1">
        <v>23429</v>
      </c>
      <c r="C41" s="1" t="s">
        <v>11</v>
      </c>
      <c r="D41" s="5">
        <v>2279.3384911205198</v>
      </c>
      <c r="E41" s="6">
        <v>2299.0306920931898</v>
      </c>
      <c r="F41" s="6">
        <v>1.2410539536933E-2</v>
      </c>
      <c r="G41" s="10">
        <v>0.942031729067206</v>
      </c>
      <c r="H41" s="5">
        <v>1771.66676140905</v>
      </c>
      <c r="I41" s="6">
        <v>1830.90678068995</v>
      </c>
      <c r="J41" s="6">
        <v>4.7451071032921302E-2</v>
      </c>
      <c r="K41" s="10">
        <v>0.96100086610247604</v>
      </c>
      <c r="L41" s="5">
        <v>1883.8243170461999</v>
      </c>
      <c r="M41" s="6">
        <v>1794.7260911313899</v>
      </c>
      <c r="N41" s="6">
        <v>-6.9900748878635899E-2</v>
      </c>
      <c r="O41" s="10">
        <v>0.59216138210408797</v>
      </c>
      <c r="P41" s="2">
        <v>17.086512587446599</v>
      </c>
      <c r="Q41" s="2">
        <v>16.391409917878601</v>
      </c>
      <c r="R41" s="2">
        <v>23.832416998929901</v>
      </c>
      <c r="S41" s="2">
        <v>23.6157779984512</v>
      </c>
      <c r="T41" s="2">
        <v>24.622845183473899</v>
      </c>
      <c r="U41" s="2">
        <v>24.6240456993755</v>
      </c>
    </row>
    <row r="42" spans="1:21" x14ac:dyDescent="0.2">
      <c r="A42" s="11" t="s">
        <v>46</v>
      </c>
      <c r="B42" s="1">
        <v>60675</v>
      </c>
      <c r="C42" s="1" t="s">
        <v>11</v>
      </c>
      <c r="D42" s="5">
        <v>852.23839049819696</v>
      </c>
      <c r="E42" s="6">
        <v>2710.9091548460501</v>
      </c>
      <c r="F42" s="6">
        <v>1.6694478212031301</v>
      </c>
      <c r="G42" s="10">
        <v>2.7982506933007601E-3</v>
      </c>
      <c r="H42" s="5">
        <v>15.2322689241237</v>
      </c>
      <c r="I42" s="6">
        <v>16.9310024985216</v>
      </c>
      <c r="J42" s="6">
        <v>0.152536544303088</v>
      </c>
      <c r="K42" s="10">
        <v>0.80711031498475205</v>
      </c>
      <c r="L42" s="5">
        <v>18.909136738254901</v>
      </c>
      <c r="M42" s="6">
        <v>27.275737723172799</v>
      </c>
      <c r="N42" s="6">
        <v>0.52853471624221005</v>
      </c>
      <c r="O42" s="10">
        <v>0.166832505242692</v>
      </c>
      <c r="P42" s="2">
        <v>17.595688451652801</v>
      </c>
      <c r="Q42" s="2">
        <v>53.310719593692902</v>
      </c>
      <c r="R42" s="2">
        <v>0.56504830588102595</v>
      </c>
      <c r="S42" s="2">
        <v>0.59341565193853096</v>
      </c>
      <c r="T42" s="2">
        <v>0.68577407320864203</v>
      </c>
      <c r="U42" s="2">
        <v>1.0384286979700801</v>
      </c>
    </row>
    <row r="43" spans="1:21" x14ac:dyDescent="0.2">
      <c r="A43" s="11" t="s">
        <v>47</v>
      </c>
      <c r="B43" s="1">
        <v>2850</v>
      </c>
      <c r="C43" s="1" t="s">
        <v>11</v>
      </c>
      <c r="D43" s="5">
        <v>34.644790487785102</v>
      </c>
      <c r="E43" s="6">
        <v>71.142643566401802</v>
      </c>
      <c r="F43" s="6">
        <v>1.0380761523765101</v>
      </c>
      <c r="G43" s="10">
        <v>0.17400216401281601</v>
      </c>
      <c r="H43" s="5">
        <v>112.187738821458</v>
      </c>
      <c r="I43" s="6">
        <v>170.51480607198201</v>
      </c>
      <c r="J43" s="6">
        <v>0.603982006095656</v>
      </c>
      <c r="K43" s="10">
        <v>0.15590204191899801</v>
      </c>
      <c r="L43" s="5">
        <v>105.06066483311299</v>
      </c>
      <c r="M43" s="6">
        <v>98.553087604704402</v>
      </c>
      <c r="N43" s="6">
        <v>-9.2249643339991402E-2</v>
      </c>
      <c r="O43" s="10">
        <v>0.73881803235764798</v>
      </c>
      <c r="P43" s="2">
        <v>1.0123642157464401</v>
      </c>
      <c r="Q43" s="2">
        <v>2.0005750452910198</v>
      </c>
      <c r="R43" s="2">
        <v>5.9333709167953899</v>
      </c>
      <c r="S43" s="2">
        <v>8.4089741164549192</v>
      </c>
      <c r="T43" s="2">
        <v>5.4431409417466998</v>
      </c>
      <c r="U43" s="2">
        <v>5.3371273085439102</v>
      </c>
    </row>
    <row r="44" spans="1:21" x14ac:dyDescent="0.2">
      <c r="A44" s="11" t="s">
        <v>48</v>
      </c>
      <c r="B44" s="1">
        <v>317649</v>
      </c>
      <c r="C44" s="1" t="s">
        <v>11</v>
      </c>
      <c r="D44" s="5">
        <v>4260.7719240533997</v>
      </c>
      <c r="E44" s="6">
        <v>4369.6560548416201</v>
      </c>
      <c r="F44" s="6">
        <v>3.6404899329273599E-2</v>
      </c>
      <c r="G44" s="10">
        <v>0.85218214630649003</v>
      </c>
      <c r="H44" s="5">
        <v>537.61400146051506</v>
      </c>
      <c r="I44" s="6">
        <v>548.36028000803901</v>
      </c>
      <c r="J44" s="6">
        <v>2.85533628319979E-2</v>
      </c>
      <c r="K44" s="10">
        <v>0.95210924979204803</v>
      </c>
      <c r="L44" s="5">
        <v>328.06806947077803</v>
      </c>
      <c r="M44" s="6">
        <v>487.53995703337102</v>
      </c>
      <c r="N44" s="6">
        <v>0.57152527718157897</v>
      </c>
      <c r="O44" s="10">
        <v>4.0705375789076098E-2</v>
      </c>
      <c r="P44" s="2">
        <v>21.014034187328001</v>
      </c>
      <c r="Q44" s="2">
        <v>20.601328116747101</v>
      </c>
      <c r="R44" s="2">
        <v>4.7822226381794897</v>
      </c>
      <c r="S44" s="2">
        <v>4.6643682989633</v>
      </c>
      <c r="T44" s="2">
        <v>2.8577197925707698</v>
      </c>
      <c r="U44" s="2">
        <v>4.4368793657855399</v>
      </c>
    </row>
    <row r="45" spans="1:21" x14ac:dyDescent="0.2">
      <c r="A45" s="11" t="s">
        <v>49</v>
      </c>
      <c r="B45" s="1" t="s">
        <v>49</v>
      </c>
      <c r="C45" s="1" t="s">
        <v>11</v>
      </c>
      <c r="D45" s="5">
        <v>3968.7510590643901</v>
      </c>
      <c r="E45" s="6">
        <v>7282.7600914027098</v>
      </c>
      <c r="F45" s="6">
        <v>0.87580024893127895</v>
      </c>
      <c r="G45" s="10">
        <v>0.114795832224453</v>
      </c>
      <c r="H45" s="5">
        <v>182.56836580567199</v>
      </c>
      <c r="I45" s="6">
        <v>288.067195865104</v>
      </c>
      <c r="J45" s="6">
        <v>0.65796857386012098</v>
      </c>
      <c r="K45" s="10">
        <v>9.2942349526233495E-2</v>
      </c>
      <c r="L45" s="5">
        <v>206.06517331055301</v>
      </c>
      <c r="M45" s="6">
        <v>276.59217379031998</v>
      </c>
      <c r="N45" s="6">
        <v>0.42465963754247599</v>
      </c>
      <c r="O45" s="10">
        <v>9.89824325148147E-2</v>
      </c>
      <c r="P45" s="2">
        <v>22.342626081579802</v>
      </c>
      <c r="Q45" s="2">
        <v>38.733997196924399</v>
      </c>
      <c r="R45" s="2">
        <v>1.8285181238749699</v>
      </c>
      <c r="S45" s="2">
        <v>2.7173643584251299</v>
      </c>
      <c r="T45" s="2">
        <v>2.0258704282017499</v>
      </c>
      <c r="U45" s="2">
        <v>2.8363025543102101</v>
      </c>
    </row>
    <row r="46" spans="1:21" x14ac:dyDescent="0.2">
      <c r="A46" s="11" t="s">
        <v>50</v>
      </c>
      <c r="B46" s="1" t="s">
        <v>50</v>
      </c>
      <c r="C46" s="1" t="s">
        <v>11</v>
      </c>
      <c r="D46" s="5">
        <v>1585.63647946627</v>
      </c>
      <c r="E46" s="6">
        <v>924.85436636322299</v>
      </c>
      <c r="F46" s="6">
        <v>-0.77776394654717695</v>
      </c>
      <c r="G46" s="10">
        <v>0.31598398994456101</v>
      </c>
      <c r="H46" s="5">
        <v>411.58143171180802</v>
      </c>
      <c r="I46" s="6">
        <v>425.23430470882801</v>
      </c>
      <c r="J46" s="6">
        <v>4.7080090117780901E-2</v>
      </c>
      <c r="K46" s="10">
        <v>0.914851688842099</v>
      </c>
      <c r="L46" s="5">
        <v>838.18152271243002</v>
      </c>
      <c r="M46" s="6">
        <v>674.01915987172401</v>
      </c>
      <c r="N46" s="6">
        <v>-0.31447311586290499</v>
      </c>
      <c r="O46" s="10">
        <v>0.72770439959621802</v>
      </c>
      <c r="P46" s="2">
        <v>7.7006973750104901</v>
      </c>
      <c r="Q46" s="2">
        <v>4.2314196544277403</v>
      </c>
      <c r="R46" s="2">
        <v>3.54337496533156</v>
      </c>
      <c r="S46" s="2">
        <v>3.52298664624132</v>
      </c>
      <c r="T46" s="2">
        <v>7.1841276106522702</v>
      </c>
      <c r="U46" s="2">
        <v>5.9807207379556999</v>
      </c>
    </row>
    <row r="47" spans="1:21" x14ac:dyDescent="0.2">
      <c r="A47" s="11" t="s">
        <v>51</v>
      </c>
      <c r="B47" s="1">
        <v>9734</v>
      </c>
      <c r="C47" s="1" t="s">
        <v>23</v>
      </c>
      <c r="D47" s="5">
        <v>1702.2069242830601</v>
      </c>
      <c r="E47" s="6">
        <v>984.76396094545601</v>
      </c>
      <c r="F47" s="6">
        <v>-0.78955655498508703</v>
      </c>
      <c r="G47" s="10">
        <v>0.30527024463095098</v>
      </c>
      <c r="H47" s="5">
        <v>439.89624803319799</v>
      </c>
      <c r="I47" s="6">
        <v>451.19362386350502</v>
      </c>
      <c r="J47" s="6">
        <v>3.6583383882110201E-2</v>
      </c>
      <c r="K47" s="10">
        <v>0.91377828901353497</v>
      </c>
      <c r="L47" s="5">
        <v>884.30880714599596</v>
      </c>
      <c r="M47" s="6">
        <v>716.76298815329801</v>
      </c>
      <c r="N47" s="6">
        <v>-0.30305411517437503</v>
      </c>
      <c r="O47" s="10">
        <v>0.74927552900596395</v>
      </c>
      <c r="P47" s="2">
        <v>5.7079481736753204</v>
      </c>
      <c r="Q47" s="2">
        <v>3.1124719181274498</v>
      </c>
      <c r="R47" s="2">
        <v>2.61562019680937</v>
      </c>
      <c r="S47" s="2">
        <v>2.5809648278705501</v>
      </c>
      <c r="T47" s="2">
        <v>5.23484325524631</v>
      </c>
      <c r="U47" s="2">
        <v>4.3946020390529696</v>
      </c>
    </row>
    <row r="48" spans="1:21" x14ac:dyDescent="0.2">
      <c r="A48" s="11" t="s">
        <v>52</v>
      </c>
      <c r="B48" s="1">
        <v>222894</v>
      </c>
      <c r="C48" s="1" t="s">
        <v>11</v>
      </c>
      <c r="D48" s="5">
        <v>0</v>
      </c>
      <c r="E48" s="6">
        <v>0</v>
      </c>
      <c r="F48" s="6" t="s">
        <v>12</v>
      </c>
      <c r="G48" s="10" t="s">
        <v>12</v>
      </c>
      <c r="H48" s="5">
        <v>0</v>
      </c>
      <c r="I48" s="6">
        <v>0.97527909624471898</v>
      </c>
      <c r="J48" s="6" t="s">
        <v>53</v>
      </c>
      <c r="K48" s="10">
        <v>0.58000790896886201</v>
      </c>
      <c r="L48" s="5">
        <v>0.70969945591390105</v>
      </c>
      <c r="M48" s="6">
        <v>8.4085892385741605</v>
      </c>
      <c r="N48" s="6">
        <v>3.5665836654224998</v>
      </c>
      <c r="O48" s="10">
        <v>0.26382128410251798</v>
      </c>
      <c r="P48" s="2">
        <v>0</v>
      </c>
      <c r="Q48" s="2">
        <v>0</v>
      </c>
      <c r="R48" s="2">
        <v>0</v>
      </c>
      <c r="S48" s="2">
        <v>8.8347593976789901E-2</v>
      </c>
      <c r="T48" s="2">
        <v>6.6326509695743996E-2</v>
      </c>
      <c r="U48" s="2">
        <v>0.82431356040939197</v>
      </c>
    </row>
    <row r="49" spans="1:21" x14ac:dyDescent="0.2">
      <c r="A49" s="11" t="s">
        <v>54</v>
      </c>
      <c r="B49" s="1">
        <v>7291</v>
      </c>
      <c r="C49" s="1" t="s">
        <v>11</v>
      </c>
      <c r="D49" s="5">
        <v>1.88845025407093</v>
      </c>
      <c r="E49" s="6">
        <v>11.2330489841687</v>
      </c>
      <c r="F49" s="6">
        <v>2.5724748856762099</v>
      </c>
      <c r="G49" s="10">
        <v>0.23601494200713799</v>
      </c>
      <c r="H49" s="5">
        <v>8.5424495947931103</v>
      </c>
      <c r="I49" s="6">
        <v>9.5299262360602697</v>
      </c>
      <c r="J49" s="6">
        <v>0.15781521739302701</v>
      </c>
      <c r="K49" s="10">
        <v>0.96965451589520302</v>
      </c>
      <c r="L49" s="5">
        <v>10.6265979605166</v>
      </c>
      <c r="M49" s="6">
        <v>32.489688802750003</v>
      </c>
      <c r="N49" s="6">
        <v>1.61230212420279</v>
      </c>
      <c r="O49" s="10">
        <v>9.6946091314325192E-3</v>
      </c>
      <c r="P49" s="2">
        <v>3.6288539550863197E-2</v>
      </c>
      <c r="Q49" s="2">
        <v>0.21387331627171299</v>
      </c>
      <c r="R49" s="2">
        <v>0.30721310781272898</v>
      </c>
      <c r="S49" s="2">
        <v>0.32640285714892397</v>
      </c>
      <c r="T49" s="2">
        <v>0.381366588125087</v>
      </c>
      <c r="U49" s="2">
        <v>1.2057135917919199</v>
      </c>
    </row>
    <row r="50" spans="1:21" x14ac:dyDescent="0.2">
      <c r="A50" s="11" t="s">
        <v>55</v>
      </c>
      <c r="B50" s="1" t="s">
        <v>55</v>
      </c>
      <c r="C50" s="1" t="s">
        <v>1</v>
      </c>
      <c r="D50" s="5">
        <v>23.750801906936001</v>
      </c>
      <c r="E50" s="6">
        <v>11.2330489841687</v>
      </c>
      <c r="F50" s="6">
        <v>-1.0802266531915099</v>
      </c>
      <c r="G50" s="10">
        <v>0.88359597884914098</v>
      </c>
      <c r="H50" s="5">
        <v>6.0175017214202899</v>
      </c>
      <c r="I50" s="6">
        <v>9.6190721266150394</v>
      </c>
      <c r="J50" s="6">
        <v>0.67673308628039897</v>
      </c>
      <c r="K50" s="10">
        <v>0.50808418806461197</v>
      </c>
      <c r="L50" s="5">
        <v>8.9269440763027408</v>
      </c>
      <c r="M50" s="6">
        <v>17.497820303578798</v>
      </c>
      <c r="N50" s="6">
        <v>0.97093692414088895</v>
      </c>
      <c r="O50" s="10">
        <v>0.131514035419318</v>
      </c>
      <c r="P50" s="2">
        <v>0.51059602690000405</v>
      </c>
      <c r="Q50" s="2">
        <v>0.23833641799911301</v>
      </c>
      <c r="R50" s="2">
        <v>0.23958660946351901</v>
      </c>
      <c r="S50" s="2">
        <v>0.369526512766988</v>
      </c>
      <c r="T50" s="2">
        <v>0.35453538220895497</v>
      </c>
      <c r="U50" s="2">
        <v>0.725504521030084</v>
      </c>
    </row>
    <row r="51" spans="1:21" x14ac:dyDescent="0.2">
      <c r="A51" s="11" t="s">
        <v>56</v>
      </c>
      <c r="B51" s="1" t="s">
        <v>56</v>
      </c>
      <c r="C51" s="1" t="s">
        <v>11</v>
      </c>
      <c r="D51" s="5">
        <v>1431.17688259599</v>
      </c>
      <c r="E51" s="6">
        <v>868.68912144237902</v>
      </c>
      <c r="F51" s="6">
        <v>-0.72029011329519699</v>
      </c>
      <c r="G51" s="10">
        <v>0.46809103606770402</v>
      </c>
      <c r="H51" s="5">
        <v>8.1978585267164892</v>
      </c>
      <c r="I51" s="6">
        <v>2.0397040830441999</v>
      </c>
      <c r="J51" s="6">
        <v>-2.0068872295750899</v>
      </c>
      <c r="K51" s="10">
        <v>1.9090227179172199E-2</v>
      </c>
      <c r="L51" s="5">
        <v>7.3305928926054298</v>
      </c>
      <c r="M51" s="6">
        <v>2.9060457495946901</v>
      </c>
      <c r="N51" s="6">
        <v>-1.3348724717649301</v>
      </c>
      <c r="O51" s="10">
        <v>6.05154206158528E-2</v>
      </c>
      <c r="P51" s="2">
        <v>25.4079921000728</v>
      </c>
      <c r="Q51" s="2">
        <v>14.7509998606018</v>
      </c>
      <c r="R51" s="2">
        <v>0.26211475122037498</v>
      </c>
      <c r="S51" s="2">
        <v>6.5171250999373001E-2</v>
      </c>
      <c r="T51" s="2">
        <v>0.23423797753651299</v>
      </c>
      <c r="U51" s="2">
        <v>9.6132221209710794E-2</v>
      </c>
    </row>
    <row r="52" spans="1:21" x14ac:dyDescent="0.2">
      <c r="A52" s="11" t="s">
        <v>57</v>
      </c>
      <c r="B52" s="1">
        <v>58155</v>
      </c>
      <c r="C52" s="1" t="s">
        <v>11</v>
      </c>
      <c r="D52" s="5">
        <v>1227.9489320611499</v>
      </c>
      <c r="E52" s="6">
        <v>1100.83880044853</v>
      </c>
      <c r="F52" s="6">
        <v>-0.157647337505254</v>
      </c>
      <c r="G52" s="10">
        <v>0.809215299880786</v>
      </c>
      <c r="H52" s="5">
        <v>1251.2539158168099</v>
      </c>
      <c r="I52" s="6">
        <v>1130.13421243179</v>
      </c>
      <c r="J52" s="6">
        <v>-0.146880469670435</v>
      </c>
      <c r="K52" s="10">
        <v>0.65566796654521098</v>
      </c>
      <c r="L52" s="5">
        <v>1950.68269635619</v>
      </c>
      <c r="M52" s="6">
        <v>2199.9388245127898</v>
      </c>
      <c r="N52" s="6">
        <v>0.17348428199718399</v>
      </c>
      <c r="O52" s="10">
        <v>0.54700622511032504</v>
      </c>
      <c r="P52" s="2">
        <v>5.4519713141418</v>
      </c>
      <c r="Q52" s="2">
        <v>4.6422053444629201</v>
      </c>
      <c r="R52" s="2">
        <v>9.9440645714223006</v>
      </c>
      <c r="S52" s="2">
        <v>8.6468295045868793</v>
      </c>
      <c r="T52" s="2">
        <v>15.249918852420601</v>
      </c>
      <c r="U52" s="2">
        <v>17.926468796225301</v>
      </c>
    </row>
    <row r="53" spans="1:21" x14ac:dyDescent="0.2">
      <c r="A53" s="11" t="s">
        <v>58</v>
      </c>
      <c r="B53" s="1">
        <v>25950</v>
      </c>
      <c r="C53" s="1" t="s">
        <v>11</v>
      </c>
      <c r="D53" s="5">
        <v>137.12504113979</v>
      </c>
      <c r="E53" s="6">
        <v>164.75138510114101</v>
      </c>
      <c r="F53" s="6">
        <v>0.26479854087791899</v>
      </c>
      <c r="G53" s="10">
        <v>0.664300988140065</v>
      </c>
      <c r="H53" s="5">
        <v>153.357554977202</v>
      </c>
      <c r="I53" s="6">
        <v>114.36976623243901</v>
      </c>
      <c r="J53" s="6">
        <v>-0.42319351643742098</v>
      </c>
      <c r="K53" s="10">
        <v>0.394893702884967</v>
      </c>
      <c r="L53" s="5">
        <v>186.19935676616799</v>
      </c>
      <c r="M53" s="6">
        <v>195.635581976472</v>
      </c>
      <c r="N53" s="6">
        <v>7.1320700831275299E-2</v>
      </c>
      <c r="O53" s="10">
        <v>0.66875946010715703</v>
      </c>
      <c r="P53" s="2">
        <v>1.4376933646208101</v>
      </c>
      <c r="Q53" s="2">
        <v>1.6444062907469701</v>
      </c>
      <c r="R53" s="2">
        <v>2.8798994967111802</v>
      </c>
      <c r="S53" s="2">
        <v>2.0776496175314199</v>
      </c>
      <c r="T53" s="2">
        <v>3.4577429985441599</v>
      </c>
      <c r="U53" s="2">
        <v>3.7711072135455099</v>
      </c>
    </row>
    <row r="54" spans="1:21" x14ac:dyDescent="0.2">
      <c r="A54" s="11" t="s">
        <v>59</v>
      </c>
      <c r="B54" s="1">
        <v>100527978</v>
      </c>
      <c r="C54" s="1" t="s">
        <v>11</v>
      </c>
      <c r="D54" s="5">
        <v>4.8662993662267597</v>
      </c>
      <c r="E54" s="6">
        <v>0</v>
      </c>
      <c r="F54" s="6" t="s">
        <v>5</v>
      </c>
      <c r="G54" s="10">
        <v>0.99434177137334201</v>
      </c>
      <c r="H54" s="5">
        <v>1.52184619286451</v>
      </c>
      <c r="I54" s="6">
        <v>2.83669139817939</v>
      </c>
      <c r="J54" s="6">
        <v>0.89838665071368295</v>
      </c>
      <c r="K54" s="10">
        <v>0.714370185187717</v>
      </c>
      <c r="L54" s="5">
        <v>1.28430412226969</v>
      </c>
      <c r="M54" s="6">
        <v>1.57315261140169</v>
      </c>
      <c r="N54" s="6">
        <v>0.29267176122854099</v>
      </c>
      <c r="O54" s="10">
        <v>0.82813097605232799</v>
      </c>
      <c r="P54" s="2">
        <v>9.6226661392802906E-2</v>
      </c>
      <c r="Q54" s="2">
        <v>0</v>
      </c>
      <c r="R54" s="2">
        <v>5.5176164897832898E-2</v>
      </c>
      <c r="S54" s="2">
        <v>9.7559032641756402E-2</v>
      </c>
      <c r="T54" s="2">
        <v>4.5976768343129901E-2</v>
      </c>
      <c r="U54" s="2">
        <v>5.8802562740666503E-2</v>
      </c>
    </row>
    <row r="55" spans="1:21" x14ac:dyDescent="0.2">
      <c r="A55" s="11" t="s">
        <v>60</v>
      </c>
      <c r="B55" s="1">
        <v>148534</v>
      </c>
      <c r="C55" s="1" t="s">
        <v>11</v>
      </c>
      <c r="D55" s="5">
        <v>57.013462573680997</v>
      </c>
      <c r="E55" s="6">
        <v>14.977398645558299</v>
      </c>
      <c r="F55" s="6">
        <v>-1.9285155521095301</v>
      </c>
      <c r="G55" s="10">
        <v>5.5526162366709202E-2</v>
      </c>
      <c r="H55" s="5">
        <v>96.758218261307903</v>
      </c>
      <c r="I55" s="6">
        <v>98.436657193869806</v>
      </c>
      <c r="J55" s="6">
        <v>2.48114629242304E-2</v>
      </c>
      <c r="K55" s="10">
        <v>0.85804918085228099</v>
      </c>
      <c r="L55" s="5">
        <v>126.717596748945</v>
      </c>
      <c r="M55" s="6">
        <v>136.024137512105</v>
      </c>
      <c r="N55" s="6">
        <v>0.102245801246032</v>
      </c>
      <c r="O55" s="10">
        <v>1</v>
      </c>
      <c r="P55" s="2">
        <v>0.26857164675436002</v>
      </c>
      <c r="Q55" s="2">
        <v>6.6121632086972706E-2</v>
      </c>
      <c r="R55" s="2">
        <v>0.80722276844878005</v>
      </c>
      <c r="S55" s="2">
        <v>0.78684325409598199</v>
      </c>
      <c r="T55" s="2">
        <v>1.0300669599091801</v>
      </c>
      <c r="U55" s="2">
        <v>1.1609391308127699</v>
      </c>
    </row>
    <row r="56" spans="1:21" x14ac:dyDescent="0.2">
      <c r="A56" s="11" t="s">
        <v>61</v>
      </c>
      <c r="B56" s="1">
        <v>199857</v>
      </c>
      <c r="C56" s="1" t="s">
        <v>11</v>
      </c>
      <c r="D56" s="5">
        <v>62.897169807681998</v>
      </c>
      <c r="E56" s="6">
        <v>44.932195936674802</v>
      </c>
      <c r="F56" s="6">
        <v>-0.485245530114221</v>
      </c>
      <c r="G56" s="10">
        <v>0.64567077196742795</v>
      </c>
      <c r="H56" s="5">
        <v>90.990955729057106</v>
      </c>
      <c r="I56" s="6">
        <v>73.386085608591102</v>
      </c>
      <c r="J56" s="6">
        <v>-0.31021660583890798</v>
      </c>
      <c r="K56" s="10">
        <v>0.63581493512010101</v>
      </c>
      <c r="L56" s="5">
        <v>66.526527134886095</v>
      </c>
      <c r="M56" s="6">
        <v>83.467047949694702</v>
      </c>
      <c r="N56" s="6">
        <v>0.32727702368621298</v>
      </c>
      <c r="O56" s="10">
        <v>0.27965596930485398</v>
      </c>
      <c r="P56" s="2">
        <v>1.98971110284509</v>
      </c>
      <c r="Q56" s="2">
        <v>1.3483933582163601</v>
      </c>
      <c r="R56" s="2">
        <v>5.1374981922186702</v>
      </c>
      <c r="S56" s="2">
        <v>3.9498533138381799</v>
      </c>
      <c r="T56" s="2">
        <v>3.7245977241286301</v>
      </c>
      <c r="U56" s="2">
        <v>4.8575906016250601</v>
      </c>
    </row>
    <row r="57" spans="1:21" x14ac:dyDescent="0.2">
      <c r="A57" s="11" t="s">
        <v>62</v>
      </c>
      <c r="B57" s="1">
        <v>1266</v>
      </c>
      <c r="C57" s="1" t="s">
        <v>11</v>
      </c>
      <c r="D57" s="5">
        <v>95.797492022017494</v>
      </c>
      <c r="E57" s="6">
        <v>101.097440857518</v>
      </c>
      <c r="F57" s="6">
        <v>7.7686686047374304E-2</v>
      </c>
      <c r="G57" s="10">
        <v>1</v>
      </c>
      <c r="H57" s="5">
        <v>5354.8175813788002</v>
      </c>
      <c r="I57" s="6">
        <v>4907.9047979675097</v>
      </c>
      <c r="J57" s="6">
        <v>-0.125730164268547</v>
      </c>
      <c r="K57" s="10">
        <v>0.69588243581084996</v>
      </c>
      <c r="L57" s="5">
        <v>10413.588909129499</v>
      </c>
      <c r="M57" s="6">
        <v>9119.3554709660693</v>
      </c>
      <c r="N57" s="6">
        <v>-0.191463592883062</v>
      </c>
      <c r="O57" s="10">
        <v>0.61811887607623195</v>
      </c>
      <c r="P57" s="2">
        <v>1.4586948958233401</v>
      </c>
      <c r="Q57" s="2">
        <v>1.4477726881165101</v>
      </c>
      <c r="R57" s="2">
        <v>144.54669604540601</v>
      </c>
      <c r="S57" s="2">
        <v>126.938425986119</v>
      </c>
      <c r="T57" s="2">
        <v>276.49508164828598</v>
      </c>
      <c r="U57" s="2">
        <v>252.20565024437599</v>
      </c>
    </row>
    <row r="58" spans="1:21" x14ac:dyDescent="0.2">
      <c r="A58" s="11" t="s">
        <v>63</v>
      </c>
      <c r="B58" s="1">
        <v>126969</v>
      </c>
      <c r="C58" s="1" t="s">
        <v>11</v>
      </c>
      <c r="D58" s="5">
        <v>0</v>
      </c>
      <c r="E58" s="6">
        <v>11.2330489841687</v>
      </c>
      <c r="F58" s="6" t="s">
        <v>53</v>
      </c>
      <c r="G58" s="10">
        <v>6.7573323621348699E-2</v>
      </c>
      <c r="H58" s="5">
        <v>46.405278373833497</v>
      </c>
      <c r="I58" s="6">
        <v>48.753303412520502</v>
      </c>
      <c r="J58" s="6">
        <v>7.1211061693021604E-2</v>
      </c>
      <c r="K58" s="10">
        <v>0.90103751741106697</v>
      </c>
      <c r="L58" s="5">
        <v>17.012703008204401</v>
      </c>
      <c r="M58" s="6">
        <v>20.9556018292148</v>
      </c>
      <c r="N58" s="6">
        <v>0.30072357804586097</v>
      </c>
      <c r="O58" s="10">
        <v>0.68732861817533097</v>
      </c>
      <c r="P58" s="2">
        <v>0</v>
      </c>
      <c r="Q58" s="2">
        <v>0.11445966749395201</v>
      </c>
      <c r="R58" s="2">
        <v>0.89167183612496703</v>
      </c>
      <c r="S58" s="2">
        <v>0.883327479236659</v>
      </c>
      <c r="T58" s="2">
        <v>0.32172338992576199</v>
      </c>
      <c r="U58" s="2">
        <v>0.41298621149729398</v>
      </c>
    </row>
    <row r="59" spans="1:21" x14ac:dyDescent="0.2">
      <c r="A59" s="11" t="s">
        <v>64</v>
      </c>
      <c r="B59" s="1">
        <v>6092</v>
      </c>
      <c r="C59" s="1" t="s">
        <v>23</v>
      </c>
      <c r="D59" s="5">
        <v>0</v>
      </c>
      <c r="E59" s="6">
        <v>0</v>
      </c>
      <c r="F59" s="6" t="s">
        <v>12</v>
      </c>
      <c r="G59" s="10" t="s">
        <v>12</v>
      </c>
      <c r="H59" s="5">
        <v>106.523113158356</v>
      </c>
      <c r="I59" s="6">
        <v>118.026059309461</v>
      </c>
      <c r="J59" s="6">
        <v>0.14793893418488399</v>
      </c>
      <c r="K59" s="10">
        <v>0.78876728763515203</v>
      </c>
      <c r="L59" s="5">
        <v>249.838011265484</v>
      </c>
      <c r="M59" s="6">
        <v>325.42007338060699</v>
      </c>
      <c r="N59" s="6">
        <v>0.38131025517849099</v>
      </c>
      <c r="O59" s="10">
        <v>0.30211576780115101</v>
      </c>
      <c r="P59" s="2">
        <v>0</v>
      </c>
      <c r="Q59" s="2">
        <v>0</v>
      </c>
      <c r="R59" s="2">
        <v>0.648468686627653</v>
      </c>
      <c r="S59" s="2">
        <v>0.68935606021252305</v>
      </c>
      <c r="T59" s="2">
        <v>1.51557098994092</v>
      </c>
      <c r="U59" s="2">
        <v>2.0439014469733499</v>
      </c>
    </row>
    <row r="60" spans="1:21" x14ac:dyDescent="0.2">
      <c r="A60" s="11" t="s">
        <v>65</v>
      </c>
      <c r="B60" s="1">
        <v>57522</v>
      </c>
      <c r="C60" s="1" t="s">
        <v>11</v>
      </c>
      <c r="D60" s="5">
        <v>18.884502540709299</v>
      </c>
      <c r="E60" s="6">
        <v>41.187846275285203</v>
      </c>
      <c r="F60" s="6">
        <v>1.12501590870498</v>
      </c>
      <c r="G60" s="10">
        <v>8.9644752225974705E-2</v>
      </c>
      <c r="H60" s="5">
        <v>436.86609578195998</v>
      </c>
      <c r="I60" s="6">
        <v>533.42703177583803</v>
      </c>
      <c r="J60" s="6">
        <v>0.28809979055532298</v>
      </c>
      <c r="K60" s="10">
        <v>0.49109659992515098</v>
      </c>
      <c r="L60" s="5">
        <v>431.30729584817601</v>
      </c>
      <c r="M60" s="6">
        <v>528.19945215146595</v>
      </c>
      <c r="N60" s="6">
        <v>0.29236668472267602</v>
      </c>
      <c r="O60" s="10">
        <v>0.32355867346510903</v>
      </c>
      <c r="P60" s="2">
        <v>5.7726255028872499E-2</v>
      </c>
      <c r="Q60" s="2">
        <v>0.12474752200882901</v>
      </c>
      <c r="R60" s="2">
        <v>2.49354074142799</v>
      </c>
      <c r="S60" s="2">
        <v>2.87744439845752</v>
      </c>
      <c r="T60" s="2">
        <v>2.4265215214151601</v>
      </c>
      <c r="U60" s="2">
        <v>3.0942753442525799</v>
      </c>
    </row>
    <row r="61" spans="1:21" x14ac:dyDescent="0.2">
      <c r="A61" s="11" t="s">
        <v>66</v>
      </c>
      <c r="B61" s="1">
        <v>10329</v>
      </c>
      <c r="C61" s="1" t="s">
        <v>11</v>
      </c>
      <c r="D61" s="5">
        <v>219.12506995996901</v>
      </c>
      <c r="E61" s="6">
        <v>157.262685778362</v>
      </c>
      <c r="F61" s="6">
        <v>-0.478578153113141</v>
      </c>
      <c r="G61" s="10">
        <v>0.56255105221147095</v>
      </c>
      <c r="H61" s="5">
        <v>200.955312215833</v>
      </c>
      <c r="I61" s="6">
        <v>156.68063959703099</v>
      </c>
      <c r="J61" s="6">
        <v>-0.35904779253249602</v>
      </c>
      <c r="K61" s="10">
        <v>0.47514553795602599</v>
      </c>
      <c r="L61" s="5">
        <v>174.19140585946599</v>
      </c>
      <c r="M61" s="6">
        <v>181.029947654317</v>
      </c>
      <c r="N61" s="6">
        <v>5.5554934099340501E-2</v>
      </c>
      <c r="O61" s="10">
        <v>0.91716164028471803</v>
      </c>
      <c r="P61" s="2">
        <v>3.1699731576500598</v>
      </c>
      <c r="Q61" s="2">
        <v>2.1754824372967398</v>
      </c>
      <c r="R61" s="2">
        <v>5.2317044389004197</v>
      </c>
      <c r="S61" s="2">
        <v>3.9168727333022102</v>
      </c>
      <c r="T61" s="2">
        <v>4.49743501212249</v>
      </c>
      <c r="U61" s="2">
        <v>4.8400068534134597</v>
      </c>
    </row>
    <row r="62" spans="1:21" x14ac:dyDescent="0.2">
      <c r="A62" s="11" t="s">
        <v>67</v>
      </c>
      <c r="B62" s="1">
        <v>283417</v>
      </c>
      <c r="C62" s="1" t="s">
        <v>11</v>
      </c>
      <c r="D62" s="5">
        <v>44.7397276726482</v>
      </c>
      <c r="E62" s="6">
        <v>59.909594582233098</v>
      </c>
      <c r="F62" s="6">
        <v>0.42123059574125898</v>
      </c>
      <c r="G62" s="10">
        <v>0.65380881675188396</v>
      </c>
      <c r="H62" s="5">
        <v>31.669182920290901</v>
      </c>
      <c r="I62" s="6">
        <v>27.837364338322999</v>
      </c>
      <c r="J62" s="6">
        <v>-0.18605702339185701</v>
      </c>
      <c r="K62" s="10">
        <v>0.83201159709982997</v>
      </c>
      <c r="L62" s="5">
        <v>72.845822904368205</v>
      </c>
      <c r="M62" s="6">
        <v>78.344367063821693</v>
      </c>
      <c r="N62" s="6">
        <v>0.10498330086418101</v>
      </c>
      <c r="O62" s="10">
        <v>0.53163896335170502</v>
      </c>
      <c r="P62" s="2">
        <v>0.348038215876251</v>
      </c>
      <c r="Q62" s="2">
        <v>0.441527812774069</v>
      </c>
      <c r="R62" s="2">
        <v>0.43876976755004699</v>
      </c>
      <c r="S62" s="2">
        <v>0.370923899007092</v>
      </c>
      <c r="T62" s="2">
        <v>1.0006264957486</v>
      </c>
      <c r="U62" s="2">
        <v>1.1218505163750101</v>
      </c>
    </row>
    <row r="63" spans="1:21" x14ac:dyDescent="0.2">
      <c r="A63" s="11" t="s">
        <v>68</v>
      </c>
      <c r="B63" s="1">
        <v>552</v>
      </c>
      <c r="C63" s="1" t="s">
        <v>11</v>
      </c>
      <c r="D63" s="5">
        <v>31.0118719602645</v>
      </c>
      <c r="E63" s="6">
        <v>220.91663002198399</v>
      </c>
      <c r="F63" s="6">
        <v>2.8326095064066501</v>
      </c>
      <c r="G63" s="10">
        <v>1.3081785578720201E-2</v>
      </c>
      <c r="H63" s="5">
        <v>18.301365840690298</v>
      </c>
      <c r="I63" s="6">
        <v>4.9209684265009797</v>
      </c>
      <c r="J63" s="6">
        <v>-1.89493715651413</v>
      </c>
      <c r="K63" s="10">
        <v>2.6339165579373599E-2</v>
      </c>
      <c r="L63" s="5">
        <v>3.8171518739445398</v>
      </c>
      <c r="M63" s="6">
        <v>3.5479926054266802</v>
      </c>
      <c r="N63" s="6">
        <v>-0.10549358571256399</v>
      </c>
      <c r="O63" s="10">
        <v>0.830968161812772</v>
      </c>
      <c r="P63" s="2">
        <v>0.13630798769629501</v>
      </c>
      <c r="Q63" s="2">
        <v>0.894839473443654</v>
      </c>
      <c r="R63" s="2">
        <v>0.139765433473684</v>
      </c>
      <c r="S63" s="2">
        <v>3.6654295621759203E-2</v>
      </c>
      <c r="T63" s="2">
        <v>2.8904290803772801E-2</v>
      </c>
      <c r="U63" s="2">
        <v>2.7916808539784201E-2</v>
      </c>
    </row>
    <row r="64" spans="1:21" x14ac:dyDescent="0.2">
      <c r="A64" s="11" t="s">
        <v>69</v>
      </c>
      <c r="B64" s="1">
        <v>221830</v>
      </c>
      <c r="C64" s="1" t="s">
        <v>1</v>
      </c>
      <c r="D64" s="5">
        <v>1159.96233941374</v>
      </c>
      <c r="E64" s="6">
        <v>1115.8161990940901</v>
      </c>
      <c r="F64" s="6">
        <v>-5.5978564746217797E-2</v>
      </c>
      <c r="G64" s="10">
        <v>0.90875474711852999</v>
      </c>
      <c r="H64" s="5">
        <v>1141.42512856707</v>
      </c>
      <c r="I64" s="6">
        <v>1179.2840024340901</v>
      </c>
      <c r="J64" s="6">
        <v>4.7074969337386599E-2</v>
      </c>
      <c r="K64" s="10">
        <v>0.96752239884975799</v>
      </c>
      <c r="L64" s="5">
        <v>795.76554001284796</v>
      </c>
      <c r="M64" s="6">
        <v>992.77428707299896</v>
      </c>
      <c r="N64" s="6">
        <v>0.31912232440948601</v>
      </c>
      <c r="O64" s="10">
        <v>0.24333490094788299</v>
      </c>
      <c r="P64" s="2">
        <v>9.9976390516127704</v>
      </c>
      <c r="Q64" s="2">
        <v>9.0939754695773303</v>
      </c>
      <c r="R64" s="2">
        <v>17.530832910883099</v>
      </c>
      <c r="S64" s="2">
        <v>17.392055027150199</v>
      </c>
      <c r="T64" s="2">
        <v>12.0555970445548</v>
      </c>
      <c r="U64" s="2">
        <v>15.638373694324301</v>
      </c>
    </row>
    <row r="65" spans="1:21" x14ac:dyDescent="0.2">
      <c r="A65" s="11" t="s">
        <v>70</v>
      </c>
      <c r="B65" s="1">
        <v>256130</v>
      </c>
      <c r="C65" s="1" t="s">
        <v>1</v>
      </c>
      <c r="D65" s="5">
        <v>0</v>
      </c>
      <c r="E65" s="6">
        <v>0</v>
      </c>
      <c r="F65" s="6" t="s">
        <v>12</v>
      </c>
      <c r="G65" s="10" t="s">
        <v>12</v>
      </c>
      <c r="H65" s="5">
        <v>2.9716980581583901</v>
      </c>
      <c r="I65" s="6">
        <v>1.86141230193467</v>
      </c>
      <c r="J65" s="6">
        <v>-0.67488989004423705</v>
      </c>
      <c r="K65" s="10">
        <v>0.823086038728014</v>
      </c>
      <c r="L65" s="5">
        <v>7.4429503360834603</v>
      </c>
      <c r="M65" s="6">
        <v>11.4298167460149</v>
      </c>
      <c r="N65" s="6">
        <v>0.61885575848926999</v>
      </c>
      <c r="O65" s="10">
        <v>0.478314152525667</v>
      </c>
      <c r="P65" s="2">
        <v>0</v>
      </c>
      <c r="Q65" s="2">
        <v>0</v>
      </c>
      <c r="R65" s="2">
        <v>5.1444080184511E-2</v>
      </c>
      <c r="S65" s="2">
        <v>3.01559179075232E-2</v>
      </c>
      <c r="T65" s="2">
        <v>0.12772673454188099</v>
      </c>
      <c r="U65" s="2">
        <v>0.20621173440722501</v>
      </c>
    </row>
    <row r="66" spans="1:21" x14ac:dyDescent="0.2">
      <c r="A66" s="11" t="s">
        <v>71</v>
      </c>
      <c r="B66" s="1">
        <v>346389</v>
      </c>
      <c r="C66" s="1" t="s">
        <v>1</v>
      </c>
      <c r="D66" s="5">
        <v>72.845741511067502</v>
      </c>
      <c r="E66" s="6">
        <v>44.932195936674802</v>
      </c>
      <c r="F66" s="6">
        <v>-0.69709506494067996</v>
      </c>
      <c r="G66" s="10">
        <v>0.470930285362262</v>
      </c>
      <c r="H66" s="5">
        <v>443.56180285123997</v>
      </c>
      <c r="I66" s="6">
        <v>418.84906635230902</v>
      </c>
      <c r="J66" s="6">
        <v>-8.2704676099056407E-2</v>
      </c>
      <c r="K66" s="10">
        <v>0.83457378753039901</v>
      </c>
      <c r="L66" s="5">
        <v>127.082048615359</v>
      </c>
      <c r="M66" s="6">
        <v>111.58791506901299</v>
      </c>
      <c r="N66" s="6">
        <v>-0.18757945992019401</v>
      </c>
      <c r="O66" s="10">
        <v>0.25634338585740901</v>
      </c>
      <c r="P66" s="2">
        <v>0.27192228253005801</v>
      </c>
      <c r="Q66" s="2">
        <v>0.155629152613529</v>
      </c>
      <c r="R66" s="2">
        <v>2.9014990859318401</v>
      </c>
      <c r="S66" s="2">
        <v>2.6021367058167999</v>
      </c>
      <c r="T66" s="2">
        <v>0.80717151323199898</v>
      </c>
      <c r="U66" s="2">
        <v>0.74215673535889903</v>
      </c>
    </row>
    <row r="67" spans="1:21" x14ac:dyDescent="0.2">
      <c r="A67" s="11" t="s">
        <v>72</v>
      </c>
      <c r="B67" s="1">
        <v>3696</v>
      </c>
      <c r="C67" s="1" t="s">
        <v>1</v>
      </c>
      <c r="D67" s="5">
        <v>228.99926717218801</v>
      </c>
      <c r="E67" s="6">
        <v>258.36012663588002</v>
      </c>
      <c r="F67" s="6">
        <v>0.174040450964312</v>
      </c>
      <c r="G67" s="10">
        <v>0.86314853547385195</v>
      </c>
      <c r="H67" s="5">
        <v>210.315841986165</v>
      </c>
      <c r="I67" s="6">
        <v>217.67749320767399</v>
      </c>
      <c r="J67" s="6">
        <v>4.96347228065359E-2</v>
      </c>
      <c r="K67" s="10">
        <v>0.94226294044546899</v>
      </c>
      <c r="L67" s="5">
        <v>208.15553991031501</v>
      </c>
      <c r="M67" s="6">
        <v>341.24910076305298</v>
      </c>
      <c r="N67" s="6">
        <v>0.713163289061155</v>
      </c>
      <c r="O67" s="10">
        <v>0.10638979025891</v>
      </c>
      <c r="P67" s="2">
        <v>0.78030718299400703</v>
      </c>
      <c r="Q67" s="2">
        <v>0.82938950844039105</v>
      </c>
      <c r="R67" s="2">
        <v>1.2748627560835499</v>
      </c>
      <c r="S67" s="2">
        <v>1.26508342108324</v>
      </c>
      <c r="T67" s="2">
        <v>1.2431114815378099</v>
      </c>
      <c r="U67" s="2">
        <v>2.1366913547085602</v>
      </c>
    </row>
    <row r="68" spans="1:21" x14ac:dyDescent="0.2">
      <c r="A68" s="11" t="s">
        <v>73</v>
      </c>
      <c r="B68" s="1">
        <v>100131827</v>
      </c>
      <c r="C68" s="1" t="s">
        <v>74</v>
      </c>
      <c r="D68" s="5">
        <v>208.15670688795299</v>
      </c>
      <c r="E68" s="6">
        <v>123.563538825856</v>
      </c>
      <c r="F68" s="6">
        <v>-0.75241694834769801</v>
      </c>
      <c r="G68" s="10">
        <v>0.65232563936043297</v>
      </c>
      <c r="H68" s="5">
        <v>174.51790406281501</v>
      </c>
      <c r="I68" s="6">
        <v>204.01293446053299</v>
      </c>
      <c r="J68" s="6">
        <v>0.22528556989582599</v>
      </c>
      <c r="K68" s="10">
        <v>0.975310524359147</v>
      </c>
      <c r="L68" s="5">
        <v>154.486933343121</v>
      </c>
      <c r="M68" s="6">
        <v>271.61630129309202</v>
      </c>
      <c r="N68" s="6">
        <v>0.81408524807943194</v>
      </c>
      <c r="O68" s="10">
        <v>0.43333230675027701</v>
      </c>
      <c r="P68" s="2">
        <v>1.32099483970216</v>
      </c>
      <c r="Q68" s="2">
        <v>0.74556636750911498</v>
      </c>
      <c r="R68" s="2">
        <v>2.0027904233932401</v>
      </c>
      <c r="S68" s="2">
        <v>2.2125490350576</v>
      </c>
      <c r="T68" s="2">
        <v>1.69393451904431</v>
      </c>
      <c r="U68" s="2">
        <v>3.16463477538802</v>
      </c>
    </row>
    <row r="69" spans="1:21" x14ac:dyDescent="0.2">
      <c r="A69" s="11" t="s">
        <v>75</v>
      </c>
      <c r="B69" s="1">
        <v>221981</v>
      </c>
      <c r="C69" s="1" t="s">
        <v>74</v>
      </c>
      <c r="D69" s="5">
        <v>15.760287947075801</v>
      </c>
      <c r="E69" s="6">
        <v>78.6313428891809</v>
      </c>
      <c r="F69" s="6">
        <v>2.3188105996887298</v>
      </c>
      <c r="G69" s="10">
        <v>0.15056461335655699</v>
      </c>
      <c r="H69" s="5">
        <v>128.325607108463</v>
      </c>
      <c r="I69" s="6">
        <v>53.478691394061698</v>
      </c>
      <c r="J69" s="6">
        <v>-1.2627730172510101</v>
      </c>
      <c r="K69" s="10">
        <v>0.31143842510751601</v>
      </c>
      <c r="L69" s="5">
        <v>79.681262714578295</v>
      </c>
      <c r="M69" s="6">
        <v>58.522962435250697</v>
      </c>
      <c r="N69" s="6">
        <v>-0.44523770945789598</v>
      </c>
      <c r="O69" s="10">
        <v>0.81470730445488104</v>
      </c>
      <c r="P69" s="2">
        <v>5.0170830589544399E-2</v>
      </c>
      <c r="Q69" s="2">
        <v>0.23286253518445699</v>
      </c>
      <c r="R69" s="2">
        <v>0.71361798902361395</v>
      </c>
      <c r="S69" s="2">
        <v>0.29006211169124602</v>
      </c>
      <c r="T69" s="2">
        <v>0.44388197555349002</v>
      </c>
      <c r="U69" s="2">
        <v>0.33953011824711798</v>
      </c>
    </row>
    <row r="70" spans="1:21" x14ac:dyDescent="0.2">
      <c r="A70" s="11" t="s">
        <v>76</v>
      </c>
      <c r="B70" s="1">
        <v>54664</v>
      </c>
      <c r="C70" s="1" t="s">
        <v>74</v>
      </c>
      <c r="D70" s="5">
        <v>2302.7174205716201</v>
      </c>
      <c r="E70" s="6">
        <v>849.96737313543201</v>
      </c>
      <c r="F70" s="6">
        <v>-1.43785801265083</v>
      </c>
      <c r="G70" s="10">
        <v>1.5863591662662099E-2</v>
      </c>
      <c r="H70" s="5">
        <v>1019.77115769775</v>
      </c>
      <c r="I70" s="6">
        <v>569.05073122729505</v>
      </c>
      <c r="J70" s="6">
        <v>-0.84161625921025796</v>
      </c>
      <c r="K70" s="10">
        <v>3.2593554098809201E-2</v>
      </c>
      <c r="L70" s="5">
        <v>1617.48075444352</v>
      </c>
      <c r="M70" s="6">
        <v>1136.2708987876999</v>
      </c>
      <c r="N70" s="6">
        <v>-0.50944171711014397</v>
      </c>
      <c r="O70" s="10">
        <v>4.4782750960300703E-2</v>
      </c>
      <c r="P70" s="2">
        <v>11.828810492264701</v>
      </c>
      <c r="Q70" s="2">
        <v>4.1389335019071201</v>
      </c>
      <c r="R70" s="2">
        <v>9.36258006058058</v>
      </c>
      <c r="S70" s="2">
        <v>5.0537614596104001</v>
      </c>
      <c r="T70" s="2">
        <v>14.601328358271401</v>
      </c>
      <c r="U70" s="2">
        <v>10.669349605883401</v>
      </c>
    </row>
    <row r="71" spans="1:21" x14ac:dyDescent="0.2">
      <c r="A71" s="11" t="s">
        <v>77</v>
      </c>
      <c r="B71" s="1">
        <v>221806</v>
      </c>
      <c r="C71" s="1" t="s">
        <v>74</v>
      </c>
      <c r="D71" s="5">
        <v>69.361571965880799</v>
      </c>
      <c r="E71" s="6">
        <v>11.2330489841687</v>
      </c>
      <c r="F71" s="6">
        <v>-2.6263870239289799</v>
      </c>
      <c r="G71" s="10">
        <v>0.21565624691119201</v>
      </c>
      <c r="H71" s="5">
        <v>475.07951608613803</v>
      </c>
      <c r="I71" s="6">
        <v>369.18701537038999</v>
      </c>
      <c r="J71" s="6">
        <v>-0.36381719064787399</v>
      </c>
      <c r="K71" s="10">
        <v>0.63626254261295501</v>
      </c>
      <c r="L71" s="5">
        <v>213.52870590382301</v>
      </c>
      <c r="M71" s="6">
        <v>340.74807901445701</v>
      </c>
      <c r="N71" s="6">
        <v>0.674275491027436</v>
      </c>
      <c r="O71" s="10">
        <v>0.58042988740304102</v>
      </c>
      <c r="P71" s="2">
        <v>0.36878051242959897</v>
      </c>
      <c r="Q71" s="2">
        <v>5.6955394007141003E-2</v>
      </c>
      <c r="R71" s="2">
        <v>4.5691696733574299</v>
      </c>
      <c r="S71" s="2">
        <v>3.3697804895846302</v>
      </c>
      <c r="T71" s="2">
        <v>1.9706572416324899</v>
      </c>
      <c r="U71" s="2">
        <v>3.3412861972696701</v>
      </c>
    </row>
    <row r="72" spans="1:21" x14ac:dyDescent="0.2">
      <c r="A72" s="11" t="s">
        <v>78</v>
      </c>
      <c r="B72" s="1">
        <v>85477</v>
      </c>
      <c r="C72" s="1" t="s">
        <v>74</v>
      </c>
      <c r="D72" s="5">
        <v>11.693039976835101</v>
      </c>
      <c r="E72" s="6">
        <v>22.466097968337401</v>
      </c>
      <c r="F72" s="6">
        <v>0.94209951831428895</v>
      </c>
      <c r="G72" s="10">
        <v>0.66872311578889299</v>
      </c>
      <c r="H72" s="5">
        <v>18.349753255423</v>
      </c>
      <c r="I72" s="6">
        <v>7.3285632536182304</v>
      </c>
      <c r="J72" s="6">
        <v>-1.32415836917589</v>
      </c>
      <c r="K72" s="10">
        <v>0.26250079317104402</v>
      </c>
      <c r="L72" s="5">
        <v>1.7585440706876101</v>
      </c>
      <c r="M72" s="6">
        <v>2.0970875711619601</v>
      </c>
      <c r="N72" s="6">
        <v>0.25400561678090799</v>
      </c>
      <c r="O72" s="10">
        <v>1</v>
      </c>
      <c r="P72" s="2">
        <v>0.121686959212488</v>
      </c>
      <c r="Q72" s="2">
        <v>0.21614373364190101</v>
      </c>
      <c r="R72" s="2">
        <v>0.33337928045788401</v>
      </c>
      <c r="S72" s="2">
        <v>0.12710562131793099</v>
      </c>
      <c r="T72" s="2">
        <v>3.1318576689231201E-2</v>
      </c>
      <c r="U72" s="2">
        <v>3.9035504985690701E-2</v>
      </c>
    </row>
    <row r="73" spans="1:21" x14ac:dyDescent="0.2">
      <c r="A73" s="11" t="s">
        <v>79</v>
      </c>
      <c r="B73" s="1">
        <v>10124</v>
      </c>
      <c r="C73" s="1" t="s">
        <v>74</v>
      </c>
      <c r="D73" s="5">
        <v>1952.7901131502999</v>
      </c>
      <c r="E73" s="6">
        <v>1310.52238148635</v>
      </c>
      <c r="F73" s="6">
        <v>-0.57539490333217103</v>
      </c>
      <c r="G73" s="10">
        <v>0.333878048832987</v>
      </c>
      <c r="H73" s="5">
        <v>457.56154714674602</v>
      </c>
      <c r="I73" s="6">
        <v>237.366692613536</v>
      </c>
      <c r="J73" s="6">
        <v>-0.94684830541810605</v>
      </c>
      <c r="K73" s="10">
        <v>1.9504431763184199E-2</v>
      </c>
      <c r="L73" s="5">
        <v>322.57351004987299</v>
      </c>
      <c r="M73" s="6">
        <v>177.569198487558</v>
      </c>
      <c r="N73" s="6">
        <v>-0.86124661769694999</v>
      </c>
      <c r="O73" s="10">
        <v>9.9703507988097399E-3</v>
      </c>
      <c r="P73" s="2">
        <v>10.5433846264058</v>
      </c>
      <c r="Q73" s="2">
        <v>6.7123919865458799</v>
      </c>
      <c r="R73" s="2">
        <v>4.42175536774183</v>
      </c>
      <c r="S73" s="2">
        <v>2.2100937707050199</v>
      </c>
      <c r="T73" s="2">
        <v>3.0875163649981299</v>
      </c>
      <c r="U73" s="2">
        <v>1.7570828905435201</v>
      </c>
    </row>
    <row r="74" spans="1:21" x14ac:dyDescent="0.2">
      <c r="A74" s="11" t="s">
        <v>80</v>
      </c>
      <c r="B74" s="1" t="s">
        <v>80</v>
      </c>
      <c r="C74" s="1" t="s">
        <v>74</v>
      </c>
      <c r="D74" s="5">
        <v>7.5538010162837104</v>
      </c>
      <c r="E74" s="6">
        <v>0</v>
      </c>
      <c r="F74" s="6" t="s">
        <v>5</v>
      </c>
      <c r="G74" s="10">
        <v>0.59199580824525599</v>
      </c>
      <c r="H74" s="5">
        <v>676.13830129997905</v>
      </c>
      <c r="I74" s="6">
        <v>551.26743762589604</v>
      </c>
      <c r="J74" s="6">
        <v>-0.29456598746096202</v>
      </c>
      <c r="K74" s="10">
        <v>0.60821523722190396</v>
      </c>
      <c r="L74" s="5">
        <v>526.21697428287303</v>
      </c>
      <c r="M74" s="6">
        <v>251.67945965295601</v>
      </c>
      <c r="N74" s="6">
        <v>-1.0640703080942999</v>
      </c>
      <c r="O74" s="10">
        <v>1.06324417600805E-3</v>
      </c>
      <c r="P74" s="2">
        <v>9.7786828777578993E-2</v>
      </c>
      <c r="Q74" s="2">
        <v>0</v>
      </c>
      <c r="R74" s="2">
        <v>16.309954902181001</v>
      </c>
      <c r="S74" s="2">
        <v>12.5314276080437</v>
      </c>
      <c r="T74" s="2">
        <v>12.490180958166</v>
      </c>
      <c r="U74" s="2">
        <v>6.2331171425949004</v>
      </c>
    </row>
    <row r="75" spans="1:21" x14ac:dyDescent="0.2">
      <c r="A75" s="11" t="s">
        <v>81</v>
      </c>
      <c r="B75" s="1">
        <v>1607</v>
      </c>
      <c r="C75" s="1" t="s">
        <v>74</v>
      </c>
      <c r="D75" s="5">
        <v>0</v>
      </c>
      <c r="E75" s="6">
        <v>0</v>
      </c>
      <c r="F75" s="6" t="s">
        <v>12</v>
      </c>
      <c r="G75" s="10" t="s">
        <v>12</v>
      </c>
      <c r="H75" s="5">
        <v>46.507087585725799</v>
      </c>
      <c r="I75" s="6">
        <v>24.839014040745798</v>
      </c>
      <c r="J75" s="6">
        <v>-0.90484268837990101</v>
      </c>
      <c r="K75" s="10">
        <v>0.34610683883446203</v>
      </c>
      <c r="L75" s="5">
        <v>78.190990442265601</v>
      </c>
      <c r="M75" s="6">
        <v>48.351434138151902</v>
      </c>
      <c r="N75" s="6">
        <v>-0.69344370085261797</v>
      </c>
      <c r="O75" s="10">
        <v>0.42268275973604102</v>
      </c>
      <c r="P75" s="2">
        <v>0</v>
      </c>
      <c r="Q75" s="2">
        <v>0</v>
      </c>
      <c r="R75" s="2">
        <v>0.34763525951499802</v>
      </c>
      <c r="S75" s="2">
        <v>0.179737017291037</v>
      </c>
      <c r="T75" s="2">
        <v>0.58346721116632605</v>
      </c>
      <c r="U75" s="2">
        <v>0.372433151526114</v>
      </c>
    </row>
    <row r="76" spans="1:21" x14ac:dyDescent="0.2">
      <c r="A76" s="11" t="s">
        <v>82</v>
      </c>
      <c r="B76" s="1" t="s">
        <v>82</v>
      </c>
      <c r="C76" s="1" t="s">
        <v>74</v>
      </c>
      <c r="D76" s="5">
        <v>1.0893988580849101</v>
      </c>
      <c r="E76" s="6">
        <v>11.2330489841687</v>
      </c>
      <c r="F76" s="6">
        <v>3.3661454061482101</v>
      </c>
      <c r="G76" s="10">
        <v>0.43795071581331901</v>
      </c>
      <c r="H76" s="5">
        <v>1.04218734570964</v>
      </c>
      <c r="I76" s="6">
        <v>1.31522977675209</v>
      </c>
      <c r="J76" s="6">
        <v>0.33570022434897501</v>
      </c>
      <c r="K76" s="10">
        <v>0.96231051833984804</v>
      </c>
      <c r="L76" s="5">
        <v>1.1625937465451599</v>
      </c>
      <c r="M76" s="6">
        <v>0.59429516142384098</v>
      </c>
      <c r="N76" s="6">
        <v>-0.96809551350567702</v>
      </c>
      <c r="O76" s="10">
        <v>0.84868552857818802</v>
      </c>
      <c r="P76" s="2">
        <v>3.075595248956E-2</v>
      </c>
      <c r="Q76" s="2">
        <v>0.289449995864073</v>
      </c>
      <c r="R76" s="2">
        <v>5.0711656109224797E-2</v>
      </c>
      <c r="S76" s="2">
        <v>6.2414657153764097E-2</v>
      </c>
      <c r="T76" s="2">
        <v>5.6509789518753101E-2</v>
      </c>
      <c r="U76" s="2">
        <v>2.9708033260132102E-2</v>
      </c>
    </row>
    <row r="77" spans="1:21" x14ac:dyDescent="0.2">
      <c r="A77" s="11" t="s">
        <v>83</v>
      </c>
      <c r="B77" s="1">
        <v>196</v>
      </c>
      <c r="C77" s="1" t="s">
        <v>74</v>
      </c>
      <c r="D77" s="5">
        <v>5865.1942105960297</v>
      </c>
      <c r="E77" s="6">
        <v>4092.5741798988001</v>
      </c>
      <c r="F77" s="6">
        <v>-0.51917031363886801</v>
      </c>
      <c r="G77" s="10">
        <v>0.75988560692920704</v>
      </c>
      <c r="H77" s="5">
        <v>159.590795222244</v>
      </c>
      <c r="I77" s="6">
        <v>80.703341680355294</v>
      </c>
      <c r="J77" s="6">
        <v>-0.98367712562649201</v>
      </c>
      <c r="K77" s="10">
        <v>0.236985059650411</v>
      </c>
      <c r="L77" s="5">
        <v>114.115430892665</v>
      </c>
      <c r="M77" s="6">
        <v>73.421039057429297</v>
      </c>
      <c r="N77" s="6">
        <v>-0.636228451849843</v>
      </c>
      <c r="O77" s="10">
        <v>0.26812297649838301</v>
      </c>
      <c r="P77" s="2">
        <v>31.031945849855202</v>
      </c>
      <c r="Q77" s="2">
        <v>20.780643977652201</v>
      </c>
      <c r="R77" s="2">
        <v>1.5289999055207399</v>
      </c>
      <c r="S77" s="2">
        <v>0.73929799022153597</v>
      </c>
      <c r="T77" s="2">
        <v>1.07433907498959</v>
      </c>
      <c r="U77" s="2">
        <v>0.719710228968099</v>
      </c>
    </row>
    <row r="78" spans="1:21" x14ac:dyDescent="0.2">
      <c r="A78" s="11" t="s">
        <v>84</v>
      </c>
      <c r="B78" s="1">
        <v>23161</v>
      </c>
      <c r="C78" s="1" t="s">
        <v>74</v>
      </c>
      <c r="D78" s="5">
        <v>3358.2414515898399</v>
      </c>
      <c r="E78" s="6">
        <v>1512.7172632013801</v>
      </c>
      <c r="F78" s="6">
        <v>-1.1505635976464701</v>
      </c>
      <c r="G78" s="10">
        <v>5.0316877504936297E-2</v>
      </c>
      <c r="H78" s="5">
        <v>622.31426107361597</v>
      </c>
      <c r="I78" s="6">
        <v>342.01226372923202</v>
      </c>
      <c r="J78" s="6">
        <v>-0.86359525010248905</v>
      </c>
      <c r="K78" s="10">
        <v>2.6831883869860702E-2</v>
      </c>
      <c r="L78" s="5">
        <v>891.25134879446102</v>
      </c>
      <c r="M78" s="6">
        <v>527.74077440649705</v>
      </c>
      <c r="N78" s="6">
        <v>-0.75600290128025405</v>
      </c>
      <c r="O78" s="10">
        <v>7.2751457494071303E-3</v>
      </c>
      <c r="P78" s="2">
        <v>7.6150614436642696</v>
      </c>
      <c r="Q78" s="2">
        <v>3.2515739365070702</v>
      </c>
      <c r="R78" s="2">
        <v>2.5244816447071798</v>
      </c>
      <c r="S78" s="2">
        <v>1.3290504334714099</v>
      </c>
      <c r="T78" s="2">
        <v>3.5436056863546002</v>
      </c>
      <c r="U78" s="2">
        <v>2.1868036177511501</v>
      </c>
    </row>
    <row r="79" spans="1:21" x14ac:dyDescent="0.2">
      <c r="A79" s="11" t="s">
        <v>85</v>
      </c>
      <c r="B79" s="1">
        <v>221823</v>
      </c>
      <c r="C79" s="1" t="s">
        <v>74</v>
      </c>
      <c r="D79" s="5">
        <v>63.2595082600916</v>
      </c>
      <c r="E79" s="6">
        <v>41.187846275285203</v>
      </c>
      <c r="F79" s="6">
        <v>-0.619063652062396</v>
      </c>
      <c r="G79" s="10">
        <v>0.45742696659806897</v>
      </c>
      <c r="H79" s="5">
        <v>135.97025471605099</v>
      </c>
      <c r="I79" s="6">
        <v>104.02687558167</v>
      </c>
      <c r="J79" s="6">
        <v>-0.38633477736063199</v>
      </c>
      <c r="K79" s="10">
        <v>0.36713198558601101</v>
      </c>
      <c r="L79" s="5">
        <v>101.340777837952</v>
      </c>
      <c r="M79" s="6">
        <v>71.695666532853394</v>
      </c>
      <c r="N79" s="6">
        <v>-0.49925698083264902</v>
      </c>
      <c r="O79" s="10">
        <v>8.8869894465291296E-2</v>
      </c>
      <c r="P79" s="2">
        <v>1.97018058774647</v>
      </c>
      <c r="Q79" s="2">
        <v>1.20191425758829</v>
      </c>
      <c r="R79" s="2">
        <v>7.4977468903395597</v>
      </c>
      <c r="S79" s="2">
        <v>5.4312456034244301</v>
      </c>
      <c r="T79" s="2">
        <v>5.4498112454001904</v>
      </c>
      <c r="U79" s="2">
        <v>4.0396742635059404</v>
      </c>
    </row>
    <row r="80" spans="1:21" x14ac:dyDescent="0.2">
      <c r="A80" s="11" t="s">
        <v>86</v>
      </c>
      <c r="B80" s="1" t="s">
        <v>86</v>
      </c>
      <c r="C80" s="1" t="s">
        <v>74</v>
      </c>
      <c r="D80" s="5">
        <v>24.403487821444401</v>
      </c>
      <c r="E80" s="6">
        <v>14.977398645558299</v>
      </c>
      <c r="F80" s="6">
        <v>-0.7043002863426</v>
      </c>
      <c r="G80" s="10">
        <v>0.890499740570737</v>
      </c>
      <c r="H80" s="5">
        <v>2.4651197530478401</v>
      </c>
      <c r="I80" s="6">
        <v>0.930706150967335</v>
      </c>
      <c r="J80" s="6">
        <v>-1.4052600859305699</v>
      </c>
      <c r="K80" s="10">
        <v>0.547262555763813</v>
      </c>
      <c r="L80" s="5">
        <v>2.1085308530739799</v>
      </c>
      <c r="M80" s="6">
        <v>1.5251742824700001</v>
      </c>
      <c r="N80" s="6">
        <v>-0.46726402238516401</v>
      </c>
      <c r="O80" s="10">
        <v>0.84384840573819897</v>
      </c>
      <c r="P80" s="2">
        <v>1.51308735467817</v>
      </c>
      <c r="Q80" s="2">
        <v>0.87978504915722</v>
      </c>
      <c r="R80" s="2">
        <v>0.27244547176642597</v>
      </c>
      <c r="S80" s="2">
        <v>9.6694392327549006E-2</v>
      </c>
      <c r="T80" s="2">
        <v>0.23051603882908001</v>
      </c>
      <c r="U80" s="2">
        <v>0.17498571484345901</v>
      </c>
    </row>
  </sheetData>
  <conditionalFormatting sqref="F2:F80 J2:J90 N2:N80">
    <cfRule type="cellIs" dxfId="10" priority="6" operator="greaterThan">
      <formula>1</formula>
    </cfRule>
    <cfRule type="cellIs" dxfId="9" priority="5" operator="lessThan">
      <formula>-1</formula>
    </cfRule>
  </conditionalFormatting>
  <conditionalFormatting sqref="G2:G80 K2:K80 O2:O80">
    <cfRule type="cellIs" dxfId="8" priority="4" operator="lessThan">
      <formula>0.05</formula>
    </cfRule>
  </conditionalFormatting>
  <conditionalFormatting sqref="A1:U80">
    <cfRule type="cellIs" dxfId="7" priority="3" operator="equal">
      <formula>"NA"</formula>
    </cfRule>
  </conditionalFormatting>
  <conditionalFormatting sqref="D1:E80 L1:M80 H1:I80">
    <cfRule type="cellIs" dxfId="6" priority="2" operator="lessThan">
      <formula>10</formula>
    </cfRule>
  </conditionalFormatting>
  <conditionalFormatting sqref="P1:U1048576">
    <cfRule type="cellIs" dxfId="0" priority="1" operator="lessThan">
      <formula>1</formula>
    </cfRule>
  </conditionalFormatting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jors</cp:lastModifiedBy>
  <cp:revision>0</cp:revision>
  <dcterms:modified xsi:type="dcterms:W3CDTF">2016-06-22T09:16:14Z</dcterms:modified>
  <dc:language>en-US</dc:language>
</cp:coreProperties>
</file>